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9060" yWindow="280" windowWidth="25120" windowHeight="155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4" i="1"/>
  <c r="D10" i="1"/>
  <c r="D2" i="1"/>
  <c r="D3" i="1"/>
  <c r="D8" i="1"/>
  <c r="D7" i="1"/>
  <c r="D12" i="1"/>
  <c r="D78" i="1"/>
  <c r="D40" i="1"/>
  <c r="D16" i="1"/>
  <c r="D212" i="1"/>
  <c r="D22" i="1"/>
  <c r="D31" i="1"/>
  <c r="D100" i="1"/>
  <c r="D622" i="1"/>
  <c r="D15" i="1"/>
  <c r="D32" i="1"/>
  <c r="D13" i="1"/>
  <c r="D45" i="1"/>
  <c r="D76" i="1"/>
  <c r="D33" i="1"/>
  <c r="D634" i="1"/>
  <c r="D190" i="1"/>
  <c r="D601" i="1"/>
  <c r="D219" i="1"/>
  <c r="D641" i="1"/>
  <c r="D640" i="1"/>
  <c r="D48" i="1"/>
  <c r="D23" i="1"/>
  <c r="D211" i="1"/>
  <c r="D595" i="1"/>
  <c r="D97" i="1"/>
  <c r="D25" i="1"/>
  <c r="D103" i="1"/>
  <c r="D629" i="1"/>
  <c r="D56" i="1"/>
  <c r="D81" i="1"/>
  <c r="D254" i="1"/>
  <c r="D64" i="1"/>
  <c r="D11" i="1"/>
  <c r="D70" i="1"/>
  <c r="D605" i="1"/>
  <c r="D92" i="1"/>
  <c r="D558" i="1"/>
  <c r="D633" i="1"/>
  <c r="D66" i="1"/>
  <c r="D87" i="1"/>
  <c r="D631" i="1"/>
  <c r="D625" i="1"/>
  <c r="D75" i="1"/>
  <c r="D561" i="1"/>
  <c r="D19" i="1"/>
  <c r="D27" i="1"/>
  <c r="D535" i="1"/>
  <c r="D89" i="1"/>
  <c r="D35" i="1"/>
  <c r="D609" i="1"/>
  <c r="D61" i="1"/>
  <c r="D82" i="1"/>
  <c r="D17" i="1"/>
  <c r="D140" i="1"/>
  <c r="D553" i="1"/>
  <c r="D102" i="1"/>
  <c r="D149" i="1"/>
  <c r="D172" i="1"/>
  <c r="D473" i="1"/>
  <c r="D79" i="1"/>
  <c r="D74" i="1"/>
  <c r="D638" i="1"/>
  <c r="D111" i="1"/>
  <c r="D533" i="1"/>
  <c r="D333" i="1"/>
  <c r="D21" i="1"/>
  <c r="D14" i="1"/>
  <c r="D9" i="1"/>
  <c r="D168" i="1"/>
  <c r="D120" i="1"/>
  <c r="D44" i="1"/>
  <c r="D42" i="1"/>
  <c r="D217" i="1"/>
  <c r="D202" i="1"/>
  <c r="D234" i="1"/>
  <c r="D6" i="1"/>
  <c r="D627" i="1"/>
  <c r="D550" i="1"/>
  <c r="D62" i="1"/>
  <c r="D142" i="1"/>
  <c r="D628" i="1"/>
  <c r="D26" i="1"/>
  <c r="D503" i="1"/>
  <c r="D598" i="1"/>
  <c r="D626" i="1"/>
  <c r="D577" i="1"/>
  <c r="D623" i="1"/>
  <c r="D46" i="1"/>
  <c r="D519" i="1"/>
  <c r="D34" i="1"/>
  <c r="D607" i="1"/>
  <c r="D498" i="1"/>
  <c r="D546" i="1"/>
  <c r="D504" i="1"/>
  <c r="D227" i="1"/>
  <c r="D158" i="1"/>
  <c r="D121" i="1"/>
  <c r="D228" i="1"/>
  <c r="D208" i="1"/>
  <c r="D98" i="1"/>
  <c r="D65" i="1"/>
  <c r="D192" i="1"/>
  <c r="D104" i="1"/>
  <c r="D554" i="1"/>
  <c r="D555" i="1"/>
  <c r="D580" i="1"/>
  <c r="D557" i="1"/>
  <c r="D29" i="1"/>
  <c r="D59" i="1"/>
  <c r="D525" i="1"/>
  <c r="D145" i="1"/>
  <c r="D68" i="1"/>
  <c r="D273" i="1"/>
  <c r="D236" i="1"/>
  <c r="D72" i="1"/>
  <c r="D247" i="1"/>
  <c r="D53" i="1"/>
  <c r="D624" i="1"/>
  <c r="D578" i="1"/>
  <c r="D30" i="1"/>
  <c r="D36" i="1"/>
  <c r="D517" i="1"/>
  <c r="D80" i="1"/>
  <c r="D84" i="1"/>
  <c r="D513" i="1"/>
  <c r="D514" i="1"/>
  <c r="D589" i="1"/>
  <c r="D232" i="1"/>
  <c r="D151" i="1"/>
  <c r="D185" i="1"/>
  <c r="D108" i="1"/>
  <c r="D491" i="1"/>
  <c r="D300" i="1"/>
  <c r="D160" i="1"/>
  <c r="D556" i="1"/>
  <c r="D99" i="1"/>
  <c r="D206" i="1"/>
  <c r="D259" i="1"/>
  <c r="D57" i="1"/>
  <c r="D193" i="1"/>
  <c r="D181" i="1"/>
  <c r="D226" i="1"/>
  <c r="D564" i="1"/>
  <c r="D588" i="1"/>
  <c r="D175" i="1"/>
  <c r="D540" i="1"/>
  <c r="D118" i="1"/>
  <c r="D37" i="1"/>
  <c r="D576" i="1"/>
  <c r="D574" i="1"/>
  <c r="D55" i="1"/>
  <c r="D288" i="1"/>
  <c r="D568" i="1"/>
  <c r="D551" i="1"/>
  <c r="D154" i="1"/>
  <c r="D586" i="1"/>
  <c r="D587" i="1"/>
  <c r="D591" i="1"/>
  <c r="D60" i="1"/>
  <c r="D509" i="1"/>
  <c r="D237" i="1"/>
  <c r="D63" i="1"/>
  <c r="D137" i="1"/>
  <c r="D618" i="1"/>
  <c r="D83" i="1"/>
  <c r="D639" i="1"/>
  <c r="D43" i="1"/>
  <c r="D101" i="1"/>
  <c r="D562" i="1"/>
  <c r="D201" i="1"/>
  <c r="D50" i="1"/>
  <c r="D543" i="1"/>
  <c r="D608" i="1"/>
  <c r="D58" i="1"/>
  <c r="D485" i="1"/>
  <c r="D536" i="1"/>
  <c r="D170" i="1"/>
  <c r="D594" i="1"/>
  <c r="D619" i="1"/>
  <c r="D213" i="1"/>
  <c r="D524" i="1"/>
  <c r="D477" i="1"/>
  <c r="D302" i="1"/>
  <c r="D41" i="1"/>
  <c r="D20" i="1"/>
  <c r="D575" i="1"/>
  <c r="D599" i="1"/>
  <c r="D490" i="1"/>
  <c r="D51" i="1"/>
  <c r="D241" i="1"/>
  <c r="D592" i="1"/>
  <c r="D516" i="1"/>
  <c r="D572" i="1"/>
  <c r="D583" i="1"/>
  <c r="D39" i="1"/>
  <c r="D341" i="1"/>
  <c r="D93" i="1"/>
  <c r="D449" i="1"/>
  <c r="D180" i="1"/>
  <c r="D261" i="1"/>
  <c r="D240" i="1"/>
  <c r="D148" i="1"/>
  <c r="D518" i="1"/>
  <c r="D146" i="1"/>
  <c r="D613" i="1"/>
  <c r="D220" i="1"/>
  <c r="D266" i="1"/>
  <c r="D143" i="1"/>
  <c r="D222" i="1"/>
  <c r="D204" i="1"/>
  <c r="D538" i="1"/>
  <c r="D200" i="1"/>
  <c r="D581" i="1"/>
  <c r="D270" i="1"/>
  <c r="D179" i="1"/>
  <c r="D480" i="1"/>
  <c r="D372" i="1"/>
  <c r="D512" i="1"/>
  <c r="D298" i="1"/>
  <c r="D239" i="1"/>
  <c r="D617" i="1"/>
  <c r="D545" i="1"/>
  <c r="D189" i="1"/>
  <c r="D141" i="1"/>
  <c r="D614" i="1"/>
  <c r="D493" i="1"/>
  <c r="D196" i="1"/>
  <c r="D482" i="1"/>
  <c r="D73" i="1"/>
  <c r="D610" i="1"/>
  <c r="D569" i="1"/>
  <c r="D183" i="1"/>
  <c r="D481" i="1"/>
  <c r="D539" i="1"/>
  <c r="D85" i="1"/>
  <c r="D332" i="1"/>
  <c r="D214" i="1"/>
  <c r="D507" i="1"/>
  <c r="D603" i="1"/>
  <c r="D147" i="1"/>
  <c r="D542" i="1"/>
  <c r="D67" i="1"/>
  <c r="D636" i="1"/>
  <c r="D174" i="1"/>
  <c r="D527" i="1"/>
  <c r="D38" i="1"/>
  <c r="D161" i="1"/>
  <c r="D563" i="1"/>
  <c r="D110" i="1"/>
  <c r="D173" i="1"/>
  <c r="D417" i="1"/>
  <c r="D549" i="1"/>
  <c r="D484" i="1"/>
  <c r="D522" i="1"/>
  <c r="D331" i="1"/>
  <c r="D442" i="1"/>
  <c r="D221" i="1"/>
  <c r="D166" i="1"/>
  <c r="D156" i="1"/>
  <c r="D264" i="1"/>
  <c r="D301" i="1"/>
  <c r="D205" i="1"/>
  <c r="D469" i="1"/>
  <c r="D275" i="1"/>
  <c r="D590" i="1"/>
  <c r="D573" i="1"/>
  <c r="D318" i="1"/>
  <c r="D531" i="1"/>
  <c r="D526" i="1"/>
  <c r="D325" i="1"/>
  <c r="D255" i="1"/>
  <c r="D18" i="1"/>
  <c r="D90" i="1"/>
  <c r="D235" i="1"/>
  <c r="D464" i="1"/>
  <c r="D163" i="1"/>
  <c r="D461" i="1"/>
  <c r="D281" i="1"/>
  <c r="D584" i="1"/>
  <c r="D116" i="1"/>
  <c r="D155" i="1"/>
  <c r="D453" i="1"/>
  <c r="D69" i="1"/>
  <c r="D182" i="1"/>
  <c r="D494" i="1"/>
  <c r="D339" i="1"/>
  <c r="D186" i="1"/>
  <c r="D347" i="1"/>
  <c r="D471" i="1"/>
  <c r="D570" i="1"/>
  <c r="D621" i="1"/>
  <c r="D177" i="1"/>
  <c r="D178" i="1"/>
  <c r="D77" i="1"/>
  <c r="D224" i="1"/>
  <c r="D582" i="1"/>
  <c r="D303" i="1"/>
  <c r="D252" i="1"/>
  <c r="D285" i="1"/>
  <c r="D113" i="1"/>
  <c r="D358" i="1"/>
  <c r="D54" i="1"/>
  <c r="D123" i="1"/>
  <c r="D313" i="1"/>
  <c r="D294" i="1"/>
  <c r="D521" i="1"/>
  <c r="D272" i="1"/>
  <c r="D96" i="1"/>
  <c r="D167" i="1"/>
  <c r="D544" i="1"/>
  <c r="D257" i="1"/>
  <c r="D290" i="1"/>
  <c r="D321" i="1"/>
  <c r="D128" i="1"/>
  <c r="D292" i="1"/>
  <c r="D187" i="1"/>
  <c r="D567" i="1"/>
  <c r="D280" i="1"/>
  <c r="D443" i="1"/>
  <c r="D630" i="1"/>
  <c r="D478" i="1"/>
  <c r="D448" i="1"/>
  <c r="D218" i="1"/>
  <c r="D24" i="1"/>
  <c r="D354" i="1"/>
  <c r="D157" i="1"/>
  <c r="D164" i="1"/>
  <c r="D311" i="1"/>
  <c r="D139" i="1"/>
  <c r="D447" i="1"/>
  <c r="D268" i="1"/>
  <c r="D263" i="1"/>
  <c r="D135" i="1"/>
  <c r="D552" i="1"/>
  <c r="D289" i="1"/>
  <c r="D475" i="1"/>
  <c r="D529" i="1"/>
  <c r="D637" i="1"/>
  <c r="D472" i="1"/>
  <c r="D489" i="1"/>
  <c r="D122" i="1"/>
  <c r="D462" i="1"/>
  <c r="D52" i="1"/>
  <c r="D463" i="1"/>
  <c r="D345" i="1"/>
  <c r="D322" i="1"/>
  <c r="D486" i="1"/>
  <c r="D215" i="1"/>
  <c r="D547" i="1"/>
  <c r="D635" i="1"/>
  <c r="D304" i="1"/>
  <c r="D94" i="1"/>
  <c r="D283" i="1"/>
  <c r="D249" i="1"/>
  <c r="D138" i="1"/>
  <c r="D295" i="1"/>
  <c r="D429" i="1"/>
  <c r="D349" i="1"/>
  <c r="D28" i="1"/>
  <c r="D409" i="1"/>
  <c r="D465" i="1"/>
  <c r="D316" i="1"/>
  <c r="D460" i="1"/>
  <c r="D387" i="1"/>
  <c r="D346" i="1"/>
  <c r="D454" i="1"/>
  <c r="D324" i="1"/>
  <c r="D305" i="1"/>
  <c r="D109" i="1"/>
  <c r="D124" i="1"/>
  <c r="D106" i="1"/>
  <c r="D361" i="1"/>
  <c r="D520" i="1"/>
  <c r="D71" i="1"/>
  <c r="D229" i="1"/>
  <c r="D293" i="1"/>
  <c r="D434" i="1"/>
  <c r="D223" i="1"/>
  <c r="D132" i="1"/>
  <c r="D323" i="1"/>
  <c r="D579" i="1"/>
  <c r="D207" i="1"/>
  <c r="D284" i="1"/>
  <c r="D359" i="1"/>
  <c r="D565" i="1"/>
  <c r="D312" i="1"/>
  <c r="D287" i="1"/>
  <c r="D162" i="1"/>
  <c r="D86" i="1"/>
  <c r="D495" i="1"/>
  <c r="D604" i="1"/>
  <c r="D476" i="1"/>
  <c r="D129" i="1"/>
  <c r="D107" i="1"/>
  <c r="D523" i="1"/>
  <c r="D615" i="1"/>
  <c r="D457" i="1"/>
  <c r="D119" i="1"/>
  <c r="D258" i="1"/>
  <c r="D483" i="1"/>
  <c r="D632" i="1"/>
  <c r="D282" i="1"/>
  <c r="D459" i="1"/>
  <c r="D425" i="1"/>
  <c r="D125" i="1"/>
  <c r="D269" i="1"/>
  <c r="D326" i="1"/>
  <c r="D450" i="1"/>
  <c r="D253" i="1"/>
  <c r="D431" i="1"/>
  <c r="D456" i="1"/>
  <c r="D317" i="1"/>
  <c r="D115" i="1"/>
  <c r="D479" i="1"/>
  <c r="D500" i="1"/>
  <c r="D413" i="1"/>
  <c r="D256" i="1"/>
  <c r="D344" i="1"/>
  <c r="D176" i="1"/>
  <c r="D436" i="1"/>
  <c r="D307" i="1"/>
  <c r="D127" i="1"/>
  <c r="D499" i="1"/>
  <c r="D422" i="1"/>
  <c r="D423" i="1"/>
  <c r="D251" i="1"/>
  <c r="D169" i="1"/>
  <c r="D315" i="1"/>
  <c r="D265" i="1"/>
  <c r="D383" i="1"/>
  <c r="D497" i="1"/>
  <c r="D136" i="1"/>
  <c r="D231" i="1"/>
  <c r="D336" i="1"/>
  <c r="D159" i="1"/>
  <c r="D427" i="1"/>
  <c r="D233" i="1"/>
  <c r="D209" i="1"/>
  <c r="D419" i="1"/>
  <c r="D597" i="1"/>
  <c r="D191" i="1"/>
  <c r="D126" i="1"/>
  <c r="D548" i="1"/>
  <c r="D199" i="1"/>
  <c r="D114" i="1"/>
  <c r="D95" i="1"/>
  <c r="D271" i="1"/>
  <c r="D47" i="1"/>
  <c r="D375" i="1"/>
  <c r="D105" i="1"/>
  <c r="D195" i="1"/>
  <c r="D368" i="1"/>
  <c r="D308" i="1"/>
  <c r="D153" i="1"/>
  <c r="D49" i="1"/>
  <c r="D428" i="1"/>
  <c r="D528" i="1"/>
  <c r="D364" i="1"/>
  <c r="D112" i="1"/>
  <c r="D276" i="1"/>
  <c r="D487" i="1"/>
  <c r="D386" i="1"/>
  <c r="D381" i="1"/>
  <c r="D367" i="1"/>
  <c r="D171" i="1"/>
  <c r="D203" i="1"/>
  <c r="D437" i="1"/>
  <c r="D297" i="1"/>
  <c r="D230" i="1"/>
  <c r="D444" i="1"/>
  <c r="D441" i="1"/>
  <c r="D571" i="1"/>
  <c r="D467" i="1"/>
  <c r="D117" i="1"/>
  <c r="D435" i="1"/>
  <c r="D408" i="1"/>
  <c r="D216" i="1"/>
  <c r="D474" i="1"/>
  <c r="D335" i="1"/>
  <c r="D395" i="1"/>
  <c r="D144" i="1"/>
  <c r="D152" i="1"/>
  <c r="D406" i="1"/>
  <c r="D382" i="1"/>
  <c r="D133" i="1"/>
  <c r="D424" i="1"/>
  <c r="D466" i="1"/>
  <c r="D488" i="1"/>
  <c r="D414" i="1"/>
  <c r="D451" i="1"/>
  <c r="D452" i="1"/>
  <c r="D245" i="1"/>
  <c r="D351" i="1"/>
  <c r="D91" i="1"/>
  <c r="D391" i="1"/>
  <c r="D446" i="1"/>
  <c r="D319" i="1"/>
  <c r="D530" i="1"/>
  <c r="D515" i="1"/>
  <c r="D296" i="1"/>
  <c r="D440" i="1"/>
  <c r="D363" i="1"/>
  <c r="D267" i="1"/>
  <c r="D388" i="1"/>
  <c r="D250" i="1"/>
  <c r="D433" i="1"/>
  <c r="D262" i="1"/>
  <c r="D329" i="1"/>
  <c r="D620" i="1"/>
  <c r="D352" i="1"/>
  <c r="D407" i="1"/>
  <c r="D299" i="1"/>
  <c r="D492" i="1"/>
  <c r="D210" i="1"/>
  <c r="D320" i="1"/>
  <c r="D559" i="1"/>
  <c r="D468" i="1"/>
  <c r="D534" i="1"/>
  <c r="D377" i="1"/>
  <c r="D188" i="1"/>
  <c r="D198" i="1"/>
  <c r="D602" i="1"/>
  <c r="D225" i="1"/>
  <c r="D537" i="1"/>
  <c r="D376" i="1"/>
  <c r="D131" i="1"/>
  <c r="D286" i="1"/>
  <c r="D445" i="1"/>
  <c r="D390" i="1"/>
  <c r="D502" i="1"/>
  <c r="D496" i="1"/>
  <c r="D403" i="1"/>
  <c r="D244" i="1"/>
  <c r="D585" i="1"/>
  <c r="D410" i="1"/>
  <c r="D365" i="1"/>
  <c r="D374" i="1"/>
  <c r="D401" i="1"/>
  <c r="D348" i="1"/>
  <c r="D560" i="1"/>
  <c r="D246" i="1"/>
  <c r="D508" i="1"/>
  <c r="D420" i="1"/>
  <c r="D511" i="1"/>
  <c r="D88" i="1"/>
  <c r="D389" i="1"/>
  <c r="D470" i="1"/>
  <c r="D330" i="1"/>
  <c r="D385" i="1"/>
  <c r="D274" i="1"/>
  <c r="D418" i="1"/>
  <c r="D439" i="1"/>
  <c r="D510" i="1"/>
  <c r="D421" i="1"/>
  <c r="D616" i="1"/>
  <c r="D402" i="1"/>
  <c r="D411" i="1"/>
  <c r="D393" i="1"/>
  <c r="D197" i="1"/>
  <c r="D458" i="1"/>
  <c r="D150" i="1"/>
  <c r="D238" i="1"/>
  <c r="D306" i="1"/>
  <c r="D384" i="1"/>
  <c r="D394" i="1"/>
  <c r="D334" i="1"/>
  <c r="D337" i="1"/>
  <c r="D611" i="1"/>
  <c r="D612" i="1"/>
  <c r="D134" i="1"/>
  <c r="D541" i="1"/>
  <c r="D366" i="1"/>
  <c r="D130" i="1"/>
  <c r="D566" i="1"/>
  <c r="D165" i="1"/>
  <c r="D184" i="1"/>
  <c r="D260" i="1"/>
  <c r="D248" i="1"/>
  <c r="D412" i="1"/>
  <c r="D314" i="1"/>
  <c r="D593" i="1"/>
  <c r="D243" i="1"/>
  <c r="D397" i="1"/>
  <c r="D328" i="1"/>
  <c r="D400" i="1"/>
  <c r="D371" i="1"/>
  <c r="D455" i="1"/>
  <c r="D404" i="1"/>
  <c r="D398" i="1"/>
  <c r="D606" i="1"/>
  <c r="D360" i="1"/>
  <c r="D309" i="1"/>
  <c r="D356" i="1"/>
  <c r="D396" i="1"/>
  <c r="D405" i="1"/>
  <c r="D501" i="1"/>
  <c r="D380" i="1"/>
  <c r="D399" i="1"/>
  <c r="D378" i="1"/>
  <c r="D596" i="1"/>
  <c r="D392" i="1"/>
  <c r="D426" i="1"/>
  <c r="D373" i="1"/>
  <c r="D194" i="1"/>
  <c r="D242" i="1"/>
  <c r="D369" i="1"/>
  <c r="D340" i="1"/>
  <c r="D355" i="1"/>
  <c r="D277" i="1"/>
  <c r="D532" i="1"/>
  <c r="D310" i="1"/>
  <c r="D278" i="1"/>
  <c r="D438" i="1"/>
  <c r="D357" i="1"/>
  <c r="D506" i="1"/>
  <c r="D338" i="1"/>
  <c r="D430" i="1"/>
  <c r="D416" i="1"/>
  <c r="D600" i="1"/>
  <c r="D350" i="1"/>
  <c r="D379" i="1"/>
  <c r="D353" i="1"/>
  <c r="D415" i="1"/>
  <c r="D327" i="1"/>
  <c r="D370" i="1"/>
  <c r="D432" i="1"/>
  <c r="D343" i="1"/>
  <c r="D279" i="1"/>
  <c r="D291" i="1"/>
  <c r="D342" i="1"/>
  <c r="D505" i="1"/>
  <c r="D362" i="1"/>
  <c r="C5" i="1"/>
  <c r="C4" i="1"/>
  <c r="C10" i="1"/>
  <c r="C2" i="1"/>
  <c r="C3" i="1"/>
  <c r="C8" i="1"/>
  <c r="C7" i="1"/>
  <c r="C12" i="1"/>
  <c r="C78" i="1"/>
  <c r="C40" i="1"/>
  <c r="C16" i="1"/>
  <c r="C212" i="1"/>
  <c r="C22" i="1"/>
  <c r="C31" i="1"/>
  <c r="C100" i="1"/>
  <c r="C622" i="1"/>
  <c r="C15" i="1"/>
  <c r="C32" i="1"/>
  <c r="C13" i="1"/>
  <c r="C45" i="1"/>
  <c r="C76" i="1"/>
  <c r="C33" i="1"/>
  <c r="C634" i="1"/>
  <c r="C190" i="1"/>
  <c r="C601" i="1"/>
  <c r="C219" i="1"/>
  <c r="C641" i="1"/>
  <c r="C640" i="1"/>
  <c r="C48" i="1"/>
  <c r="C23" i="1"/>
  <c r="C211" i="1"/>
  <c r="C595" i="1"/>
  <c r="C97" i="1"/>
  <c r="C25" i="1"/>
  <c r="C103" i="1"/>
  <c r="C629" i="1"/>
  <c r="C56" i="1"/>
  <c r="C81" i="1"/>
  <c r="C254" i="1"/>
  <c r="C64" i="1"/>
  <c r="C11" i="1"/>
  <c r="C70" i="1"/>
  <c r="C605" i="1"/>
  <c r="C92" i="1"/>
  <c r="C558" i="1"/>
  <c r="C633" i="1"/>
  <c r="C66" i="1"/>
  <c r="C87" i="1"/>
  <c r="C631" i="1"/>
  <c r="C625" i="1"/>
  <c r="C75" i="1"/>
  <c r="C561" i="1"/>
  <c r="C19" i="1"/>
  <c r="C27" i="1"/>
  <c r="C535" i="1"/>
  <c r="C89" i="1"/>
  <c r="C35" i="1"/>
  <c r="C609" i="1"/>
  <c r="C61" i="1"/>
  <c r="C82" i="1"/>
  <c r="C17" i="1"/>
  <c r="C140" i="1"/>
  <c r="C553" i="1"/>
  <c r="C102" i="1"/>
  <c r="C149" i="1"/>
  <c r="C172" i="1"/>
  <c r="C473" i="1"/>
  <c r="C79" i="1"/>
  <c r="C74" i="1"/>
  <c r="C638" i="1"/>
  <c r="C111" i="1"/>
  <c r="C533" i="1"/>
  <c r="C333" i="1"/>
  <c r="C21" i="1"/>
  <c r="C14" i="1"/>
  <c r="C9" i="1"/>
  <c r="C168" i="1"/>
  <c r="C120" i="1"/>
  <c r="C44" i="1"/>
  <c r="C42" i="1"/>
  <c r="C217" i="1"/>
  <c r="C202" i="1"/>
  <c r="C234" i="1"/>
  <c r="C6" i="1"/>
  <c r="C627" i="1"/>
  <c r="C550" i="1"/>
  <c r="C62" i="1"/>
  <c r="C142" i="1"/>
  <c r="C628" i="1"/>
  <c r="C26" i="1"/>
  <c r="C503" i="1"/>
  <c r="C598" i="1"/>
  <c r="C626" i="1"/>
  <c r="C577" i="1"/>
  <c r="C623" i="1"/>
  <c r="C46" i="1"/>
  <c r="C519" i="1"/>
  <c r="C34" i="1"/>
  <c r="C607" i="1"/>
  <c r="C498" i="1"/>
  <c r="C546" i="1"/>
  <c r="C504" i="1"/>
  <c r="C227" i="1"/>
  <c r="C158" i="1"/>
  <c r="C121" i="1"/>
  <c r="C228" i="1"/>
  <c r="C208" i="1"/>
  <c r="C98" i="1"/>
  <c r="C65" i="1"/>
  <c r="C192" i="1"/>
  <c r="C104" i="1"/>
  <c r="C554" i="1"/>
  <c r="C555" i="1"/>
  <c r="C580" i="1"/>
  <c r="C557" i="1"/>
  <c r="C29" i="1"/>
  <c r="C59" i="1"/>
  <c r="C525" i="1"/>
  <c r="C145" i="1"/>
  <c r="C68" i="1"/>
  <c r="C273" i="1"/>
  <c r="C236" i="1"/>
  <c r="C72" i="1"/>
  <c r="C247" i="1"/>
  <c r="C53" i="1"/>
  <c r="C624" i="1"/>
  <c r="C578" i="1"/>
  <c r="C30" i="1"/>
  <c r="C36" i="1"/>
  <c r="C517" i="1"/>
  <c r="C80" i="1"/>
  <c r="C84" i="1"/>
  <c r="C513" i="1"/>
  <c r="C514" i="1"/>
  <c r="C589" i="1"/>
  <c r="C232" i="1"/>
  <c r="C151" i="1"/>
  <c r="C185" i="1"/>
  <c r="C108" i="1"/>
  <c r="C491" i="1"/>
  <c r="C300" i="1"/>
  <c r="C160" i="1"/>
  <c r="C556" i="1"/>
  <c r="C99" i="1"/>
  <c r="C206" i="1"/>
  <c r="C259" i="1"/>
  <c r="C57" i="1"/>
  <c r="C193" i="1"/>
  <c r="C181" i="1"/>
  <c r="C226" i="1"/>
  <c r="C564" i="1"/>
  <c r="C588" i="1"/>
  <c r="C175" i="1"/>
  <c r="C540" i="1"/>
  <c r="C118" i="1"/>
  <c r="C37" i="1"/>
  <c r="C576" i="1"/>
  <c r="C574" i="1"/>
  <c r="C55" i="1"/>
  <c r="C288" i="1"/>
  <c r="C568" i="1"/>
  <c r="C551" i="1"/>
  <c r="C154" i="1"/>
  <c r="C586" i="1"/>
  <c r="C587" i="1"/>
  <c r="C591" i="1"/>
  <c r="C60" i="1"/>
  <c r="C509" i="1"/>
  <c r="C237" i="1"/>
  <c r="C63" i="1"/>
  <c r="C137" i="1"/>
  <c r="C618" i="1"/>
  <c r="C83" i="1"/>
  <c r="C639" i="1"/>
  <c r="C43" i="1"/>
  <c r="C101" i="1"/>
  <c r="C562" i="1"/>
  <c r="C201" i="1"/>
  <c r="C50" i="1"/>
  <c r="C543" i="1"/>
  <c r="C608" i="1"/>
  <c r="C58" i="1"/>
  <c r="C485" i="1"/>
  <c r="C536" i="1"/>
  <c r="C170" i="1"/>
  <c r="C594" i="1"/>
  <c r="C619" i="1"/>
  <c r="C213" i="1"/>
  <c r="C524" i="1"/>
  <c r="C477" i="1"/>
  <c r="C302" i="1"/>
  <c r="C41" i="1"/>
  <c r="C20" i="1"/>
  <c r="C575" i="1"/>
  <c r="C599" i="1"/>
  <c r="C490" i="1"/>
  <c r="C51" i="1"/>
  <c r="C241" i="1"/>
  <c r="C592" i="1"/>
  <c r="C516" i="1"/>
  <c r="C572" i="1"/>
  <c r="C583" i="1"/>
  <c r="C39" i="1"/>
  <c r="C341" i="1"/>
  <c r="C93" i="1"/>
  <c r="C449" i="1"/>
  <c r="C180" i="1"/>
  <c r="C261" i="1"/>
  <c r="C240" i="1"/>
  <c r="C148" i="1"/>
  <c r="C518" i="1"/>
  <c r="C146" i="1"/>
  <c r="C613" i="1"/>
  <c r="C220" i="1"/>
  <c r="C266" i="1"/>
  <c r="C143" i="1"/>
  <c r="C222" i="1"/>
  <c r="C204" i="1"/>
  <c r="C538" i="1"/>
  <c r="C200" i="1"/>
  <c r="C581" i="1"/>
  <c r="C270" i="1"/>
  <c r="C179" i="1"/>
  <c r="C480" i="1"/>
  <c r="C372" i="1"/>
  <c r="C512" i="1"/>
  <c r="C298" i="1"/>
  <c r="C239" i="1"/>
  <c r="C617" i="1"/>
  <c r="C545" i="1"/>
  <c r="C189" i="1"/>
  <c r="C141" i="1"/>
  <c r="C614" i="1"/>
  <c r="C493" i="1"/>
  <c r="C196" i="1"/>
  <c r="C482" i="1"/>
  <c r="C73" i="1"/>
  <c r="C610" i="1"/>
  <c r="C569" i="1"/>
  <c r="C183" i="1"/>
  <c r="C481" i="1"/>
  <c r="C539" i="1"/>
  <c r="C85" i="1"/>
  <c r="C332" i="1"/>
  <c r="C214" i="1"/>
  <c r="C507" i="1"/>
  <c r="C603" i="1"/>
  <c r="C147" i="1"/>
  <c r="C542" i="1"/>
  <c r="C67" i="1"/>
  <c r="C636" i="1"/>
  <c r="C174" i="1"/>
  <c r="C527" i="1"/>
  <c r="C38" i="1"/>
  <c r="C161" i="1"/>
  <c r="C563" i="1"/>
  <c r="C110" i="1"/>
  <c r="C173" i="1"/>
  <c r="C417" i="1"/>
  <c r="C549" i="1"/>
  <c r="C484" i="1"/>
  <c r="C522" i="1"/>
  <c r="C331" i="1"/>
  <c r="C442" i="1"/>
  <c r="C221" i="1"/>
  <c r="C166" i="1"/>
  <c r="C156" i="1"/>
  <c r="C264" i="1"/>
  <c r="C301" i="1"/>
  <c r="C205" i="1"/>
  <c r="C469" i="1"/>
  <c r="C275" i="1"/>
  <c r="C590" i="1"/>
  <c r="C573" i="1"/>
  <c r="C318" i="1"/>
  <c r="C531" i="1"/>
  <c r="C526" i="1"/>
  <c r="C325" i="1"/>
  <c r="C255" i="1"/>
  <c r="C18" i="1"/>
  <c r="C90" i="1"/>
  <c r="C235" i="1"/>
  <c r="C464" i="1"/>
  <c r="C163" i="1"/>
  <c r="C461" i="1"/>
  <c r="C281" i="1"/>
  <c r="C584" i="1"/>
  <c r="C116" i="1"/>
  <c r="C155" i="1"/>
  <c r="C453" i="1"/>
  <c r="C69" i="1"/>
  <c r="C182" i="1"/>
  <c r="C494" i="1"/>
  <c r="C339" i="1"/>
  <c r="C186" i="1"/>
  <c r="C347" i="1"/>
  <c r="C471" i="1"/>
  <c r="C570" i="1"/>
  <c r="C621" i="1"/>
  <c r="C177" i="1"/>
  <c r="C178" i="1"/>
  <c r="C77" i="1"/>
  <c r="C224" i="1"/>
  <c r="C582" i="1"/>
  <c r="C303" i="1"/>
  <c r="C252" i="1"/>
  <c r="C285" i="1"/>
  <c r="C113" i="1"/>
  <c r="C358" i="1"/>
  <c r="C54" i="1"/>
  <c r="C123" i="1"/>
  <c r="C313" i="1"/>
  <c r="C294" i="1"/>
  <c r="C521" i="1"/>
  <c r="C272" i="1"/>
  <c r="C96" i="1"/>
  <c r="C167" i="1"/>
  <c r="C544" i="1"/>
  <c r="C257" i="1"/>
  <c r="C290" i="1"/>
  <c r="C321" i="1"/>
  <c r="C128" i="1"/>
  <c r="C292" i="1"/>
  <c r="C187" i="1"/>
  <c r="C567" i="1"/>
  <c r="C280" i="1"/>
  <c r="C443" i="1"/>
  <c r="C630" i="1"/>
  <c r="C478" i="1"/>
  <c r="C448" i="1"/>
  <c r="C218" i="1"/>
  <c r="C24" i="1"/>
  <c r="C354" i="1"/>
  <c r="C157" i="1"/>
  <c r="C164" i="1"/>
  <c r="C311" i="1"/>
  <c r="C139" i="1"/>
  <c r="C447" i="1"/>
  <c r="C268" i="1"/>
  <c r="C263" i="1"/>
  <c r="C135" i="1"/>
  <c r="C552" i="1"/>
  <c r="C289" i="1"/>
  <c r="C475" i="1"/>
  <c r="C529" i="1"/>
  <c r="C637" i="1"/>
  <c r="C472" i="1"/>
  <c r="C489" i="1"/>
  <c r="C122" i="1"/>
  <c r="C462" i="1"/>
  <c r="C52" i="1"/>
  <c r="C463" i="1"/>
  <c r="C345" i="1"/>
  <c r="C322" i="1"/>
  <c r="C486" i="1"/>
  <c r="C215" i="1"/>
  <c r="C547" i="1"/>
  <c r="C635" i="1"/>
  <c r="C304" i="1"/>
  <c r="C94" i="1"/>
  <c r="C283" i="1"/>
  <c r="C249" i="1"/>
  <c r="C138" i="1"/>
  <c r="C295" i="1"/>
  <c r="C429" i="1"/>
  <c r="C349" i="1"/>
  <c r="C28" i="1"/>
  <c r="C409" i="1"/>
  <c r="C465" i="1"/>
  <c r="C316" i="1"/>
  <c r="C460" i="1"/>
  <c r="C387" i="1"/>
  <c r="C346" i="1"/>
  <c r="C454" i="1"/>
  <c r="C324" i="1"/>
  <c r="C305" i="1"/>
  <c r="C109" i="1"/>
  <c r="C124" i="1"/>
  <c r="C106" i="1"/>
  <c r="C361" i="1"/>
  <c r="C520" i="1"/>
  <c r="C71" i="1"/>
  <c r="C229" i="1"/>
  <c r="C293" i="1"/>
  <c r="C434" i="1"/>
  <c r="C223" i="1"/>
  <c r="C132" i="1"/>
  <c r="C323" i="1"/>
  <c r="C579" i="1"/>
  <c r="C207" i="1"/>
  <c r="C284" i="1"/>
  <c r="C359" i="1"/>
  <c r="C565" i="1"/>
  <c r="C312" i="1"/>
  <c r="C287" i="1"/>
  <c r="C162" i="1"/>
  <c r="C86" i="1"/>
  <c r="C495" i="1"/>
  <c r="C604" i="1"/>
  <c r="C476" i="1"/>
  <c r="C129" i="1"/>
  <c r="C107" i="1"/>
  <c r="C523" i="1"/>
  <c r="C615" i="1"/>
  <c r="C457" i="1"/>
  <c r="C119" i="1"/>
  <c r="C258" i="1"/>
  <c r="C483" i="1"/>
  <c r="C632" i="1"/>
  <c r="C282" i="1"/>
  <c r="C459" i="1"/>
  <c r="C425" i="1"/>
  <c r="C125" i="1"/>
  <c r="C269" i="1"/>
  <c r="C326" i="1"/>
  <c r="C450" i="1"/>
  <c r="C253" i="1"/>
  <c r="C431" i="1"/>
  <c r="C456" i="1"/>
  <c r="C317" i="1"/>
  <c r="C115" i="1"/>
  <c r="C479" i="1"/>
  <c r="C500" i="1"/>
  <c r="C413" i="1"/>
  <c r="C256" i="1"/>
  <c r="C344" i="1"/>
  <c r="C176" i="1"/>
  <c r="C436" i="1"/>
  <c r="C307" i="1"/>
  <c r="C127" i="1"/>
  <c r="C499" i="1"/>
  <c r="C422" i="1"/>
  <c r="C423" i="1"/>
  <c r="C251" i="1"/>
  <c r="C169" i="1"/>
  <c r="C315" i="1"/>
  <c r="C265" i="1"/>
  <c r="C383" i="1"/>
  <c r="C497" i="1"/>
  <c r="C136" i="1"/>
  <c r="C231" i="1"/>
  <c r="C336" i="1"/>
  <c r="C159" i="1"/>
  <c r="C427" i="1"/>
  <c r="C233" i="1"/>
  <c r="C209" i="1"/>
  <c r="C419" i="1"/>
  <c r="C597" i="1"/>
  <c r="C191" i="1"/>
  <c r="C126" i="1"/>
  <c r="C548" i="1"/>
  <c r="C199" i="1"/>
  <c r="C114" i="1"/>
  <c r="C95" i="1"/>
  <c r="C271" i="1"/>
  <c r="C47" i="1"/>
  <c r="C375" i="1"/>
  <c r="C105" i="1"/>
  <c r="C195" i="1"/>
  <c r="C368" i="1"/>
  <c r="C308" i="1"/>
  <c r="C153" i="1"/>
  <c r="C49" i="1"/>
  <c r="C428" i="1"/>
  <c r="C528" i="1"/>
  <c r="C364" i="1"/>
  <c r="C112" i="1"/>
  <c r="C276" i="1"/>
  <c r="C487" i="1"/>
  <c r="C386" i="1"/>
  <c r="C381" i="1"/>
  <c r="C367" i="1"/>
  <c r="C171" i="1"/>
  <c r="C203" i="1"/>
  <c r="C437" i="1"/>
  <c r="C297" i="1"/>
  <c r="C230" i="1"/>
  <c r="C444" i="1"/>
  <c r="C441" i="1"/>
  <c r="C571" i="1"/>
  <c r="C467" i="1"/>
  <c r="C117" i="1"/>
  <c r="C435" i="1"/>
  <c r="C408" i="1"/>
  <c r="C216" i="1"/>
  <c r="C474" i="1"/>
  <c r="C335" i="1"/>
  <c r="C395" i="1"/>
  <c r="C144" i="1"/>
  <c r="C152" i="1"/>
  <c r="C406" i="1"/>
  <c r="C382" i="1"/>
  <c r="C133" i="1"/>
  <c r="C424" i="1"/>
  <c r="C466" i="1"/>
  <c r="C488" i="1"/>
  <c r="C414" i="1"/>
  <c r="C451" i="1"/>
  <c r="C452" i="1"/>
  <c r="C245" i="1"/>
  <c r="C351" i="1"/>
  <c r="C91" i="1"/>
  <c r="C391" i="1"/>
  <c r="C446" i="1"/>
  <c r="C319" i="1"/>
  <c r="C530" i="1"/>
  <c r="C515" i="1"/>
  <c r="C296" i="1"/>
  <c r="C440" i="1"/>
  <c r="C363" i="1"/>
  <c r="C267" i="1"/>
  <c r="C388" i="1"/>
  <c r="C250" i="1"/>
  <c r="C433" i="1"/>
  <c r="C262" i="1"/>
  <c r="C329" i="1"/>
  <c r="C620" i="1"/>
  <c r="C352" i="1"/>
  <c r="C407" i="1"/>
  <c r="C299" i="1"/>
  <c r="C492" i="1"/>
  <c r="C210" i="1"/>
  <c r="C320" i="1"/>
  <c r="C559" i="1"/>
  <c r="C468" i="1"/>
  <c r="C534" i="1"/>
  <c r="C377" i="1"/>
  <c r="C188" i="1"/>
  <c r="C198" i="1"/>
  <c r="C602" i="1"/>
  <c r="C225" i="1"/>
  <c r="C537" i="1"/>
  <c r="C376" i="1"/>
  <c r="C131" i="1"/>
  <c r="C286" i="1"/>
  <c r="C445" i="1"/>
  <c r="C390" i="1"/>
  <c r="C502" i="1"/>
  <c r="C496" i="1"/>
  <c r="C403" i="1"/>
  <c r="C244" i="1"/>
  <c r="C585" i="1"/>
  <c r="C410" i="1"/>
  <c r="C365" i="1"/>
  <c r="C374" i="1"/>
  <c r="C401" i="1"/>
  <c r="C348" i="1"/>
  <c r="C560" i="1"/>
  <c r="C246" i="1"/>
  <c r="C508" i="1"/>
  <c r="C420" i="1"/>
  <c r="C511" i="1"/>
  <c r="C88" i="1"/>
  <c r="C389" i="1"/>
  <c r="C470" i="1"/>
  <c r="C330" i="1"/>
  <c r="C385" i="1"/>
  <c r="C274" i="1"/>
  <c r="C418" i="1"/>
  <c r="C439" i="1"/>
  <c r="C510" i="1"/>
  <c r="C421" i="1"/>
  <c r="C616" i="1"/>
  <c r="C402" i="1"/>
  <c r="C411" i="1"/>
  <c r="C393" i="1"/>
  <c r="C197" i="1"/>
  <c r="C458" i="1"/>
  <c r="C150" i="1"/>
  <c r="C238" i="1"/>
  <c r="C306" i="1"/>
  <c r="C384" i="1"/>
  <c r="C394" i="1"/>
  <c r="C334" i="1"/>
  <c r="C337" i="1"/>
  <c r="C611" i="1"/>
  <c r="C612" i="1"/>
  <c r="C134" i="1"/>
  <c r="C541" i="1"/>
  <c r="C366" i="1"/>
  <c r="C130" i="1"/>
  <c r="C566" i="1"/>
  <c r="C165" i="1"/>
  <c r="C184" i="1"/>
  <c r="C260" i="1"/>
  <c r="C248" i="1"/>
  <c r="C412" i="1"/>
  <c r="C314" i="1"/>
  <c r="C593" i="1"/>
  <c r="C243" i="1"/>
  <c r="C397" i="1"/>
  <c r="C328" i="1"/>
  <c r="C400" i="1"/>
  <c r="C371" i="1"/>
  <c r="C455" i="1"/>
  <c r="C404" i="1"/>
  <c r="C398" i="1"/>
  <c r="C606" i="1"/>
  <c r="C360" i="1"/>
  <c r="C309" i="1"/>
  <c r="C356" i="1"/>
  <c r="C396" i="1"/>
  <c r="C405" i="1"/>
  <c r="C501" i="1"/>
  <c r="C380" i="1"/>
  <c r="C399" i="1"/>
  <c r="C378" i="1"/>
  <c r="C596" i="1"/>
  <c r="C392" i="1"/>
  <c r="C426" i="1"/>
  <c r="C373" i="1"/>
  <c r="C194" i="1"/>
  <c r="C242" i="1"/>
  <c r="C369" i="1"/>
  <c r="C340" i="1"/>
  <c r="C355" i="1"/>
  <c r="C277" i="1"/>
  <c r="C532" i="1"/>
  <c r="C310" i="1"/>
  <c r="C278" i="1"/>
  <c r="C438" i="1"/>
  <c r="C357" i="1"/>
  <c r="C506" i="1"/>
  <c r="C338" i="1"/>
  <c r="C430" i="1"/>
  <c r="C416" i="1"/>
  <c r="C600" i="1"/>
  <c r="C350" i="1"/>
  <c r="C379" i="1"/>
  <c r="C353" i="1"/>
  <c r="C415" i="1"/>
  <c r="C327" i="1"/>
  <c r="C370" i="1"/>
  <c r="C432" i="1"/>
  <c r="C343" i="1"/>
  <c r="C279" i="1"/>
  <c r="C291" i="1"/>
  <c r="C342" i="1"/>
  <c r="C505" i="1"/>
  <c r="C362" i="1"/>
</calcChain>
</file>

<file path=xl/sharedStrings.xml><?xml version="1.0" encoding="utf-8"?>
<sst xmlns="http://schemas.openxmlformats.org/spreadsheetml/2006/main" count="644" uniqueCount="643">
  <si>
    <t>log2FoldChange</t>
  </si>
  <si>
    <t>VEGFA</t>
  </si>
  <si>
    <t>ADM</t>
  </si>
  <si>
    <t>VLDLR</t>
  </si>
  <si>
    <t>NDRG1</t>
  </si>
  <si>
    <t>SERPING1</t>
  </si>
  <si>
    <t>ENO2</t>
  </si>
  <si>
    <t>BGN</t>
  </si>
  <si>
    <t>TSC22D3</t>
  </si>
  <si>
    <t>RP11-383J24.6</t>
  </si>
  <si>
    <t>ARRDC3</t>
  </si>
  <si>
    <t>FSTL3</t>
  </si>
  <si>
    <t>RPLP1</t>
  </si>
  <si>
    <t>MXI1</t>
  </si>
  <si>
    <t>RPS27</t>
  </si>
  <si>
    <t>FOXD2-AS1</t>
  </si>
  <si>
    <t>ODC1</t>
  </si>
  <si>
    <t>PCSK1N</t>
  </si>
  <si>
    <t>RARA</t>
  </si>
  <si>
    <t>CRABP2</t>
  </si>
  <si>
    <t>FUT11</t>
  </si>
  <si>
    <t>ITGB4</t>
  </si>
  <si>
    <t>NOL3</t>
  </si>
  <si>
    <t>ENC1</t>
  </si>
  <si>
    <t>RPL36</t>
  </si>
  <si>
    <t>RP11-85M11.2</t>
  </si>
  <si>
    <t>IQSEC1</t>
  </si>
  <si>
    <t>CCL2</t>
  </si>
  <si>
    <t>NAV3</t>
  </si>
  <si>
    <t>SLC6A8</t>
  </si>
  <si>
    <t>ARHGEF37</t>
  </si>
  <si>
    <t>THRA</t>
  </si>
  <si>
    <t>DOCK10</t>
  </si>
  <si>
    <t>SLC44A2</t>
  </si>
  <si>
    <t>EFNA3_2</t>
  </si>
  <si>
    <t>ZEB1-AS1</t>
  </si>
  <si>
    <t>TRNP1</t>
  </si>
  <si>
    <t>FAM131C</t>
  </si>
  <si>
    <t>ZNF395</t>
  </si>
  <si>
    <t>ZBTB4</t>
  </si>
  <si>
    <t>FBLN7</t>
  </si>
  <si>
    <t>PNCK</t>
  </si>
  <si>
    <t>OTUD1</t>
  </si>
  <si>
    <t>WNT5B</t>
  </si>
  <si>
    <t>GS1-358P8.4</t>
  </si>
  <si>
    <t>SLC25A13</t>
  </si>
  <si>
    <t>COL12A1</t>
  </si>
  <si>
    <t>RP11-798M19.6</t>
  </si>
  <si>
    <t>DHRS13</t>
  </si>
  <si>
    <t>CYR61</t>
  </si>
  <si>
    <t>DOCK4</t>
  </si>
  <si>
    <t>EGLN3</t>
  </si>
  <si>
    <t>ZDHHC6</t>
  </si>
  <si>
    <t>PPP1R32</t>
  </si>
  <si>
    <t>EPPK1</t>
  </si>
  <si>
    <t>GDAP1</t>
  </si>
  <si>
    <t>TAGLN</t>
  </si>
  <si>
    <t>GRASP</t>
  </si>
  <si>
    <t>SLFN12</t>
  </si>
  <si>
    <t>TCEA3</t>
  </si>
  <si>
    <t>CXCL16</t>
  </si>
  <si>
    <t>CDK18</t>
  </si>
  <si>
    <t>C6orf48</t>
  </si>
  <si>
    <t>ARHGAP29</t>
  </si>
  <si>
    <t>ANKZF1</t>
  </si>
  <si>
    <t>MANBA</t>
  </si>
  <si>
    <t>ZNF529</t>
  </si>
  <si>
    <t>CHCHD7</t>
  </si>
  <si>
    <t>BTG1</t>
  </si>
  <si>
    <t>PMP22</t>
  </si>
  <si>
    <t>EREG</t>
  </si>
  <si>
    <t>P4HA1</t>
  </si>
  <si>
    <t>SLC25A20</t>
  </si>
  <si>
    <t>BRD3</t>
  </si>
  <si>
    <t>TNXB</t>
  </si>
  <si>
    <t>ADSSL1</t>
  </si>
  <si>
    <t>AC051649.6</t>
  </si>
  <si>
    <t>VEGFB</t>
  </si>
  <si>
    <t>LTBP3</t>
  </si>
  <si>
    <t>PFKFB4</t>
  </si>
  <si>
    <t>PDGFA</t>
  </si>
  <si>
    <t>ZNF250</t>
  </si>
  <si>
    <t>AC025335.1</t>
  </si>
  <si>
    <t>RPS12</t>
  </si>
  <si>
    <t>CA9</t>
  </si>
  <si>
    <t>CREB5</t>
  </si>
  <si>
    <t>RGS20</t>
  </si>
  <si>
    <t>KDM7A</t>
  </si>
  <si>
    <t>RALGDS</t>
  </si>
  <si>
    <t>SLC7A11</t>
  </si>
  <si>
    <t>VN1R108P</t>
  </si>
  <si>
    <t>PTRH2</t>
  </si>
  <si>
    <t>CPED1</t>
  </si>
  <si>
    <t>KBTBD8</t>
  </si>
  <si>
    <t>NOP58</t>
  </si>
  <si>
    <t>RP11-23P13.6</t>
  </si>
  <si>
    <t>ADAMTSL4</t>
  </si>
  <si>
    <t>CLP1</t>
  </si>
  <si>
    <t>SLC16A14</t>
  </si>
  <si>
    <t>POP1</t>
  </si>
  <si>
    <t>MRPL20</t>
  </si>
  <si>
    <t>IGF2BP3</t>
  </si>
  <si>
    <t>MRPS11</t>
  </si>
  <si>
    <t>RPL28</t>
  </si>
  <si>
    <t>PPDPF</t>
  </si>
  <si>
    <t>KDM4B</t>
  </si>
  <si>
    <t>RAI1</t>
  </si>
  <si>
    <t>KIAA0355</t>
  </si>
  <si>
    <t>ZDHHC1</t>
  </si>
  <si>
    <t>PER1</t>
  </si>
  <si>
    <t>WDR60</t>
  </si>
  <si>
    <t>RP11-563J2.2</t>
  </si>
  <si>
    <t>OXCT1</t>
  </si>
  <si>
    <t>RP11-148B18.4</t>
  </si>
  <si>
    <t>HYAL3</t>
  </si>
  <si>
    <t>TRMT2B</t>
  </si>
  <si>
    <t>NR1D1</t>
  </si>
  <si>
    <t>IFITM10</t>
  </si>
  <si>
    <t>AIFM1</t>
  </si>
  <si>
    <t>HDAC5</t>
  </si>
  <si>
    <t>RAB3A</t>
  </si>
  <si>
    <t>RPL13</t>
  </si>
  <si>
    <t>CCNI</t>
  </si>
  <si>
    <t>BAIAP3</t>
  </si>
  <si>
    <t>ZNF12</t>
  </si>
  <si>
    <t>KB-1460A1.5</t>
  </si>
  <si>
    <t>DOK3</t>
  </si>
  <si>
    <t>MPHOSPH6</t>
  </si>
  <si>
    <t>EIF4E3</t>
  </si>
  <si>
    <t>SIK1</t>
  </si>
  <si>
    <t>MYEOV2</t>
  </si>
  <si>
    <t>SLC1A4</t>
  </si>
  <si>
    <t>LIMS2</t>
  </si>
  <si>
    <t>TSFM</t>
  </si>
  <si>
    <t>TRMT10C</t>
  </si>
  <si>
    <t>NCEH1</t>
  </si>
  <si>
    <t>ACTR1B</t>
  </si>
  <si>
    <t>IDS_1</t>
  </si>
  <si>
    <t>KLC3</t>
  </si>
  <si>
    <t>ZNF404</t>
  </si>
  <si>
    <t>PHF23</t>
  </si>
  <si>
    <t>CIB2</t>
  </si>
  <si>
    <t>RP11-244H3.1</t>
  </si>
  <si>
    <t>TFDP1</t>
  </si>
  <si>
    <t>CELSR2</t>
  </si>
  <si>
    <t>PSAT1</t>
  </si>
  <si>
    <t>ESYT2</t>
  </si>
  <si>
    <t>FAM211A</t>
  </si>
  <si>
    <t>CDK19</t>
  </si>
  <si>
    <t>TMEM134</t>
  </si>
  <si>
    <t>SCAPER</t>
  </si>
  <si>
    <t>CDK6</t>
  </si>
  <si>
    <t>POLR3B</t>
  </si>
  <si>
    <t>RP11-53O19.3</t>
  </si>
  <si>
    <t>ACADM</t>
  </si>
  <si>
    <t>TPT1-AS1</t>
  </si>
  <si>
    <t>CLIC3</t>
  </si>
  <si>
    <t>C12orf5</t>
  </si>
  <si>
    <t>ZMPSTE24</t>
  </si>
  <si>
    <t>COL8A2</t>
  </si>
  <si>
    <t>CRY2</t>
  </si>
  <si>
    <t>MCTP1</t>
  </si>
  <si>
    <t>USP18</t>
  </si>
  <si>
    <t>CTD-2530N21.4</t>
  </si>
  <si>
    <t>SAMHD1</t>
  </si>
  <si>
    <t>FBXL19-AS1</t>
  </si>
  <si>
    <t>FJX1</t>
  </si>
  <si>
    <t>AC073236.3</t>
  </si>
  <si>
    <t>C6orf211</t>
  </si>
  <si>
    <t>AKT3</t>
  </si>
  <si>
    <t>RP1-153G14.4</t>
  </si>
  <si>
    <t>MAST1</t>
  </si>
  <si>
    <t>TFRC</t>
  </si>
  <si>
    <t>TMEM8B</t>
  </si>
  <si>
    <t>RP1-74M1.3</t>
  </si>
  <si>
    <t>INTS4L2</t>
  </si>
  <si>
    <t>NDUFA4L2</t>
  </si>
  <si>
    <t>GPR39</t>
  </si>
  <si>
    <t>TFAP4</t>
  </si>
  <si>
    <t>ANO9</t>
  </si>
  <si>
    <t>PSMA3</t>
  </si>
  <si>
    <t>PPIF</t>
  </si>
  <si>
    <t>PPFIA4</t>
  </si>
  <si>
    <t>ELP6</t>
  </si>
  <si>
    <t>MRPS28</t>
  </si>
  <si>
    <t>ZNF333</t>
  </si>
  <si>
    <t>OLFML2B</t>
  </si>
  <si>
    <t>MIR503HG</t>
  </si>
  <si>
    <t>GSN</t>
  </si>
  <si>
    <t>DLD</t>
  </si>
  <si>
    <t>NACC2</t>
  </si>
  <si>
    <t>ARNT</t>
  </si>
  <si>
    <t>DBP</t>
  </si>
  <si>
    <t>FGF17</t>
  </si>
  <si>
    <t>POLR3G</t>
  </si>
  <si>
    <t>SULF2</t>
  </si>
  <si>
    <t>OAF</t>
  </si>
  <si>
    <t>ALDOC</t>
  </si>
  <si>
    <t>MARK4</t>
  </si>
  <si>
    <t>MIR17HG</t>
  </si>
  <si>
    <t>AP4E1</t>
  </si>
  <si>
    <t>RPUSD1</t>
  </si>
  <si>
    <t>CLDN1</t>
  </si>
  <si>
    <t>C20orf203</t>
  </si>
  <si>
    <t>RPLP2</t>
  </si>
  <si>
    <t>HES4</t>
  </si>
  <si>
    <t>AP5M1</t>
  </si>
  <si>
    <t>AC005154.6</t>
  </si>
  <si>
    <t>ZBTB10</t>
  </si>
  <si>
    <t>CBX7</t>
  </si>
  <si>
    <t>ASIP</t>
  </si>
  <si>
    <t>TRMT6</t>
  </si>
  <si>
    <t>PPP1R13L</t>
  </si>
  <si>
    <t>MIR22HG</t>
  </si>
  <si>
    <t>PLCD1</t>
  </si>
  <si>
    <t>TPT1</t>
  </si>
  <si>
    <t>hsa-mir-1199</t>
  </si>
  <si>
    <t>HERC3</t>
  </si>
  <si>
    <t>XXbac-BPGBPG55C20.2</t>
  </si>
  <si>
    <t>HAUS1</t>
  </si>
  <si>
    <t>WASF2</t>
  </si>
  <si>
    <t>WDR4</t>
  </si>
  <si>
    <t>FOXD2</t>
  </si>
  <si>
    <t>HCFC1R1</t>
  </si>
  <si>
    <t>TIMM23</t>
  </si>
  <si>
    <t>RPL8</t>
  </si>
  <si>
    <t>NCR3LG1</t>
  </si>
  <si>
    <t>VGLL4</t>
  </si>
  <si>
    <t>TPP1</t>
  </si>
  <si>
    <t>CDC45</t>
  </si>
  <si>
    <t>SNRPG</t>
  </si>
  <si>
    <t>LAMB2</t>
  </si>
  <si>
    <t>RP11-216L13.17</t>
  </si>
  <si>
    <t>FMN1</t>
  </si>
  <si>
    <t>LAP3</t>
  </si>
  <si>
    <t>RP11-554F20.1</t>
  </si>
  <si>
    <t>C17orf89</t>
  </si>
  <si>
    <t>NR4A2</t>
  </si>
  <si>
    <t>IKBKE</t>
  </si>
  <si>
    <t>SEMA3A</t>
  </si>
  <si>
    <t>DNAJB2</t>
  </si>
  <si>
    <t>TXNDC9</t>
  </si>
  <si>
    <t>URB2</t>
  </si>
  <si>
    <t>NR4A1</t>
  </si>
  <si>
    <t>CEP68</t>
  </si>
  <si>
    <t>TESK1</t>
  </si>
  <si>
    <t>TMEM70</t>
  </si>
  <si>
    <t>KB-1732A1.1</t>
  </si>
  <si>
    <t>RAB20</t>
  </si>
  <si>
    <t>RRS1</t>
  </si>
  <si>
    <t>RP11-689P11.2</t>
  </si>
  <si>
    <t>DKK1</t>
  </si>
  <si>
    <t>IRS2</t>
  </si>
  <si>
    <t>MSRB1</t>
  </si>
  <si>
    <t>CTD-2020K17.1</t>
  </si>
  <si>
    <t>KLF11</t>
  </si>
  <si>
    <t>TIMM10</t>
  </si>
  <si>
    <t>KLHL24</t>
  </si>
  <si>
    <t>HID1</t>
  </si>
  <si>
    <t>ANAPC7</t>
  </si>
  <si>
    <t>MIR4435-1HG</t>
  </si>
  <si>
    <t>CASP3</t>
  </si>
  <si>
    <t>UMPS</t>
  </si>
  <si>
    <t>PARP16</t>
  </si>
  <si>
    <t>NDUFAF1</t>
  </si>
  <si>
    <t>EIF4A2</t>
  </si>
  <si>
    <t>BCAM</t>
  </si>
  <si>
    <t>RP11-59H7.3</t>
  </si>
  <si>
    <t>EZH1</t>
  </si>
  <si>
    <t>PRAF2</t>
  </si>
  <si>
    <t>PHF1</t>
  </si>
  <si>
    <t>YARS2</t>
  </si>
  <si>
    <t>BTAF1</t>
  </si>
  <si>
    <t>MREG</t>
  </si>
  <si>
    <t>ADAMTS6</t>
  </si>
  <si>
    <t>FRS3</t>
  </si>
  <si>
    <t>PSME3</t>
  </si>
  <si>
    <t>PUS1</t>
  </si>
  <si>
    <t>RPS4X</t>
  </si>
  <si>
    <t>POU6F1</t>
  </si>
  <si>
    <t>KRT17</t>
  </si>
  <si>
    <t>NOD2</t>
  </si>
  <si>
    <t>STXBP1</t>
  </si>
  <si>
    <t>ASNSD1</t>
  </si>
  <si>
    <t>CSRP2</t>
  </si>
  <si>
    <t>TOR1A</t>
  </si>
  <si>
    <t>PRX</t>
  </si>
  <si>
    <t>TXNRD1</t>
  </si>
  <si>
    <t>ZC3H6</t>
  </si>
  <si>
    <t>TLE2</t>
  </si>
  <si>
    <t>TM2D2</t>
  </si>
  <si>
    <t>STON1-GTF2A1L</t>
  </si>
  <si>
    <t>VPS37D</t>
  </si>
  <si>
    <t>TPPP</t>
  </si>
  <si>
    <t>RPL18</t>
  </si>
  <si>
    <t>PRORSD1P</t>
  </si>
  <si>
    <t>DTNB</t>
  </si>
  <si>
    <t>C12orf4</t>
  </si>
  <si>
    <t>AC005224.2</t>
  </si>
  <si>
    <t>WNT7B</t>
  </si>
  <si>
    <t>P4HA2-AS1</t>
  </si>
  <si>
    <t>ADC</t>
  </si>
  <si>
    <t>FOXO6</t>
  </si>
  <si>
    <t>PPM1M</t>
  </si>
  <si>
    <t>ACAT2</t>
  </si>
  <si>
    <t>CBFA2T2</t>
  </si>
  <si>
    <t>TMEM107</t>
  </si>
  <si>
    <t>CDKN1B</t>
  </si>
  <si>
    <t>LINC00663</t>
  </si>
  <si>
    <t>RPL32</t>
  </si>
  <si>
    <t>GPRIN2</t>
  </si>
  <si>
    <t>PIM1</t>
  </si>
  <si>
    <t>CACNB3</t>
  </si>
  <si>
    <t>GDI1</t>
  </si>
  <si>
    <t>PLK2</t>
  </si>
  <si>
    <t>MEF2A</t>
  </si>
  <si>
    <t>RP11-16E12.1</t>
  </si>
  <si>
    <t>HCG27</t>
  </si>
  <si>
    <t>NQO1</t>
  </si>
  <si>
    <t>EML2</t>
  </si>
  <si>
    <t>DRAM2</t>
  </si>
  <si>
    <t>KLHL28</t>
  </si>
  <si>
    <t>CLK1</t>
  </si>
  <si>
    <t>C16orf13</t>
  </si>
  <si>
    <t>SERTAD2</t>
  </si>
  <si>
    <t>ZC3H12C</t>
  </si>
  <si>
    <t>RLF</t>
  </si>
  <si>
    <t>GALNT7</t>
  </si>
  <si>
    <t>SERPINB7</t>
  </si>
  <si>
    <t>MRPL13</t>
  </si>
  <si>
    <t>SLC38A2</t>
  </si>
  <si>
    <t>MIF</t>
  </si>
  <si>
    <t>H19</t>
  </si>
  <si>
    <t>ZBTB34</t>
  </si>
  <si>
    <t>TBX6</t>
  </si>
  <si>
    <t>GDPD3</t>
  </si>
  <si>
    <t>GAB1</t>
  </si>
  <si>
    <t>GRB7</t>
  </si>
  <si>
    <t>MDM2</t>
  </si>
  <si>
    <t>LPGAT1</t>
  </si>
  <si>
    <t>ZNF441</t>
  </si>
  <si>
    <t>MMP11</t>
  </si>
  <si>
    <t>RP1-15D23.2</t>
  </si>
  <si>
    <t>ABCA2</t>
  </si>
  <si>
    <t>AKR1B1</t>
  </si>
  <si>
    <t>GTF3C6</t>
  </si>
  <si>
    <t>IL6</t>
  </si>
  <si>
    <t>LRRC8D</t>
  </si>
  <si>
    <t>NIPA2</t>
  </si>
  <si>
    <t>CTC-444N24.6</t>
  </si>
  <si>
    <t>ECHDC1</t>
  </si>
  <si>
    <t>EBF4</t>
  </si>
  <si>
    <t>TRIM14</t>
  </si>
  <si>
    <t>ACVR2B</t>
  </si>
  <si>
    <t>RPS8</t>
  </si>
  <si>
    <t>PIK3R3</t>
  </si>
  <si>
    <t>TTC21A</t>
  </si>
  <si>
    <t>HELLS</t>
  </si>
  <si>
    <t>VNN1</t>
  </si>
  <si>
    <t>CNNM4</t>
  </si>
  <si>
    <t>EFEMP2</t>
  </si>
  <si>
    <t>PRELID2</t>
  </si>
  <si>
    <t>PITPNM3</t>
  </si>
  <si>
    <t>IL3RA</t>
  </si>
  <si>
    <t>LINC00847</t>
  </si>
  <si>
    <t>KIAA0196</t>
  </si>
  <si>
    <t>FOXJ2</t>
  </si>
  <si>
    <t>C10orf10</t>
  </si>
  <si>
    <t>CSNK1G1</t>
  </si>
  <si>
    <t>PNPT1</t>
  </si>
  <si>
    <t>GPR157</t>
  </si>
  <si>
    <t>FRMD6</t>
  </si>
  <si>
    <t>ZXDC</t>
  </si>
  <si>
    <t>TTBK2</t>
  </si>
  <si>
    <t>NRG2</t>
  </si>
  <si>
    <t>FHL3</t>
  </si>
  <si>
    <t>AGAP1</t>
  </si>
  <si>
    <t>NEBL</t>
  </si>
  <si>
    <t>DHDH</t>
  </si>
  <si>
    <t>REM2</t>
  </si>
  <si>
    <t>RPS11</t>
  </si>
  <si>
    <t>CCDC84</t>
  </si>
  <si>
    <t>RP11-147L13.8</t>
  </si>
  <si>
    <t>PDZD7</t>
  </si>
  <si>
    <t>SLC27A1</t>
  </si>
  <si>
    <t>CASP8</t>
  </si>
  <si>
    <t>RP11-134G8.7</t>
  </si>
  <si>
    <t>AC009133.20</t>
  </si>
  <si>
    <t>TNFSF12</t>
  </si>
  <si>
    <t>OAS3</t>
  </si>
  <si>
    <t>RP11-894J14.5</t>
  </si>
  <si>
    <t>C3orf18</t>
  </si>
  <si>
    <t>RPL10</t>
  </si>
  <si>
    <t>RP11-462L8.1</t>
  </si>
  <si>
    <t>GNRHR2</t>
  </si>
  <si>
    <t>INADL</t>
  </si>
  <si>
    <t>AC034220.3</t>
  </si>
  <si>
    <t>ITPR1-AS1</t>
  </si>
  <si>
    <t>MRPL47</t>
  </si>
  <si>
    <t>SLC2A6</t>
  </si>
  <si>
    <t>CIRH1A</t>
  </si>
  <si>
    <t>RP4-728D4.2</t>
  </si>
  <si>
    <t>WDR86</t>
  </si>
  <si>
    <t>RP3-428L16.2</t>
  </si>
  <si>
    <t>IL7R</t>
  </si>
  <si>
    <t>PSMG1</t>
  </si>
  <si>
    <t>TGFA</t>
  </si>
  <si>
    <t>LIMCH1</t>
  </si>
  <si>
    <t>ETF1</t>
  </si>
  <si>
    <t>MIR146A</t>
  </si>
  <si>
    <t>SNTA1</t>
  </si>
  <si>
    <t>DCAF13</t>
  </si>
  <si>
    <t>TRIM38</t>
  </si>
  <si>
    <t>FER1L4</t>
  </si>
  <si>
    <t>TRAF6</t>
  </si>
  <si>
    <t>ZKSCAN8</t>
  </si>
  <si>
    <t>ENY2</t>
  </si>
  <si>
    <t>TSNARE1</t>
  </si>
  <si>
    <t>NDST1</t>
  </si>
  <si>
    <t>DCUN1D5</t>
  </si>
  <si>
    <t>PLXND1</t>
  </si>
  <si>
    <t>PPP1R3G</t>
  </si>
  <si>
    <t>MRPL15</t>
  </si>
  <si>
    <t>GNG11</t>
  </si>
  <si>
    <t>REXO2</t>
  </si>
  <si>
    <t>RP11-255H23.4</t>
  </si>
  <si>
    <t>RP4-734P14.4</t>
  </si>
  <si>
    <t>FAM13A-AS1</t>
  </si>
  <si>
    <t>C2orf47</t>
  </si>
  <si>
    <t>ZNF137P</t>
  </si>
  <si>
    <t>SAMD14</t>
  </si>
  <si>
    <t>KLHL29</t>
  </si>
  <si>
    <t>UROD</t>
  </si>
  <si>
    <t>ABHD5</t>
  </si>
  <si>
    <t>UBXN7</t>
  </si>
  <si>
    <t>H6PD</t>
  </si>
  <si>
    <t>DNAJC4</t>
  </si>
  <si>
    <t>RGL3</t>
  </si>
  <si>
    <t>HIPK3</t>
  </si>
  <si>
    <t>PRKAR1B</t>
  </si>
  <si>
    <t>TENC1</t>
  </si>
  <si>
    <t>KDM6B</t>
  </si>
  <si>
    <t>FN3K</t>
  </si>
  <si>
    <t>COL11A2</t>
  </si>
  <si>
    <t>PMM2</t>
  </si>
  <si>
    <t>ERBB3</t>
  </si>
  <si>
    <t>TIPARP</t>
  </si>
  <si>
    <t>ACADSB</t>
  </si>
  <si>
    <t>CPA4</t>
  </si>
  <si>
    <t>YPEL1</t>
  </si>
  <si>
    <t>SEC1P</t>
  </si>
  <si>
    <t>EPHB2</t>
  </si>
  <si>
    <t>RP11-452L6.1</t>
  </si>
  <si>
    <t>PTGES</t>
  </si>
  <si>
    <t>RP11-383I23.2</t>
  </si>
  <si>
    <t>GATAD2B</t>
  </si>
  <si>
    <t>PTGDS</t>
  </si>
  <si>
    <t>ST3GAL3</t>
  </si>
  <si>
    <t>RP11-190A12.7</t>
  </si>
  <si>
    <t>IGIP</t>
  </si>
  <si>
    <t>RPL11</t>
  </si>
  <si>
    <t>RNASET2</t>
  </si>
  <si>
    <t>ZNF862</t>
  </si>
  <si>
    <t>LINC00689</t>
  </si>
  <si>
    <t>NSF</t>
  </si>
  <si>
    <t>MT-TT</t>
  </si>
  <si>
    <t>RPS3</t>
  </si>
  <si>
    <t>MYO15B</t>
  </si>
  <si>
    <t>MXD1</t>
  </si>
  <si>
    <t>TAF13</t>
  </si>
  <si>
    <t>FAM98C</t>
  </si>
  <si>
    <t>EIF3F</t>
  </si>
  <si>
    <t>C16orf58</t>
  </si>
  <si>
    <t>LINC00482</t>
  </si>
  <si>
    <t>PDE4A</t>
  </si>
  <si>
    <t>TOMM40L</t>
  </si>
  <si>
    <t>GIPC3</t>
  </si>
  <si>
    <t>FAM57B</t>
  </si>
  <si>
    <t>PBDC1</t>
  </si>
  <si>
    <t>ZDHHC16</t>
  </si>
  <si>
    <t>NRK</t>
  </si>
  <si>
    <t>RBM24</t>
  </si>
  <si>
    <t>EFNA1</t>
  </si>
  <si>
    <t>NDUFB3</t>
  </si>
  <si>
    <t>MOV10</t>
  </si>
  <si>
    <t>ZNF554</t>
  </si>
  <si>
    <t>COMMD5</t>
  </si>
  <si>
    <t>MAP3K2</t>
  </si>
  <si>
    <t>PHF2</t>
  </si>
  <si>
    <t>RP11-694I15.7</t>
  </si>
  <si>
    <t>FAAH</t>
  </si>
  <si>
    <t>NDUFB1</t>
  </si>
  <si>
    <t>RPL23</t>
  </si>
  <si>
    <t>FOS</t>
  </si>
  <si>
    <t>LSM1</t>
  </si>
  <si>
    <t>SRSF6</t>
  </si>
  <si>
    <t>MYD88</t>
  </si>
  <si>
    <t>MRPL33</t>
  </si>
  <si>
    <t>WDR43</t>
  </si>
  <si>
    <t>MT-ND1</t>
  </si>
  <si>
    <t>RP13-516M14.1</t>
  </si>
  <si>
    <t>SENP7</t>
  </si>
  <si>
    <t>PDK4</t>
  </si>
  <si>
    <t>SP1</t>
  </si>
  <si>
    <t>SOAT1</t>
  </si>
  <si>
    <t>R3HDM2</t>
  </si>
  <si>
    <t>MT-TP</t>
  </si>
  <si>
    <t>PYCRL</t>
  </si>
  <si>
    <t>FAM193B</t>
  </si>
  <si>
    <t>NEDD4L</t>
  </si>
  <si>
    <t>CASC3</t>
  </si>
  <si>
    <t>MEF2C-AS1</t>
  </si>
  <si>
    <t>PHC3</t>
  </si>
  <si>
    <t>DPY19L1P1</t>
  </si>
  <si>
    <t>BCAS2</t>
  </si>
  <si>
    <t>CCDC88B</t>
  </si>
  <si>
    <t>BTBD2</t>
  </si>
  <si>
    <t>SERPINB8</t>
  </si>
  <si>
    <t>SERGEF</t>
  </si>
  <si>
    <t>TMEM165</t>
  </si>
  <si>
    <t>DNM1</t>
  </si>
  <si>
    <t>RPA3</t>
  </si>
  <si>
    <t>PHGDH</t>
  </si>
  <si>
    <t>GTPBP1</t>
  </si>
  <si>
    <t>CD163L1</t>
  </si>
  <si>
    <t>MT-CO3</t>
  </si>
  <si>
    <t>CASC10</t>
  </si>
  <si>
    <t>CLDND1</t>
  </si>
  <si>
    <t>NOXA1</t>
  </si>
  <si>
    <t>ABLIM2</t>
  </si>
  <si>
    <t>TGM4</t>
  </si>
  <si>
    <t>RP11-538I12.2</t>
  </si>
  <si>
    <t>PDGFRL</t>
  </si>
  <si>
    <t>PHF10</t>
  </si>
  <si>
    <t>RP11-666A8.8</t>
  </si>
  <si>
    <t>ADM2</t>
  </si>
  <si>
    <t>TCEB1</t>
  </si>
  <si>
    <t>CRTAP</t>
  </si>
  <si>
    <t>SFXN2</t>
  </si>
  <si>
    <t>DPF3</t>
  </si>
  <si>
    <t>EFR3A</t>
  </si>
  <si>
    <t>GDPD5</t>
  </si>
  <si>
    <t>SH3TC2</t>
  </si>
  <si>
    <t>RNMTL1</t>
  </si>
  <si>
    <t>JADE1</t>
  </si>
  <si>
    <t>SPICE1</t>
  </si>
  <si>
    <t>ZMYM4</t>
  </si>
  <si>
    <t>PCOLCE</t>
  </si>
  <si>
    <t>SRPX2</t>
  </si>
  <si>
    <t>TSSK3</t>
  </si>
  <si>
    <t>MFSD2A</t>
  </si>
  <si>
    <t>CGN</t>
  </si>
  <si>
    <t>GRHL3</t>
  </si>
  <si>
    <t>MRPL23-AS1</t>
  </si>
  <si>
    <t>BCORL1</t>
  </si>
  <si>
    <t>DHCR24</t>
  </si>
  <si>
    <t>AC024560.3</t>
  </si>
  <si>
    <t>RPL14</t>
  </si>
  <si>
    <t>PDGFB</t>
  </si>
  <si>
    <t>FAM169A</t>
  </si>
  <si>
    <t>PCSK7</t>
  </si>
  <si>
    <t>PRMT6</t>
  </si>
  <si>
    <t>DENR</t>
  </si>
  <si>
    <t>IL8</t>
  </si>
  <si>
    <t>SNX11</t>
  </si>
  <si>
    <t>NUPL2</t>
  </si>
  <si>
    <t>PCIF1</t>
  </si>
  <si>
    <t>RP11-441O15.3</t>
  </si>
  <si>
    <t>IFI35</t>
  </si>
  <si>
    <t>DUSP1</t>
  </si>
  <si>
    <t>LRP2BP</t>
  </si>
  <si>
    <t>RP4-665J23.1</t>
  </si>
  <si>
    <t>EEF2</t>
  </si>
  <si>
    <t>RPL19</t>
  </si>
  <si>
    <t>GKAP1</t>
  </si>
  <si>
    <t>RP1-39G22.7</t>
  </si>
  <si>
    <t>CCL20</t>
  </si>
  <si>
    <t>CXCL1</t>
  </si>
  <si>
    <t>HAPLN2</t>
  </si>
  <si>
    <t>RP6-99M1.2</t>
  </si>
  <si>
    <t>C9orf72</t>
  </si>
  <si>
    <t>DCST2</t>
  </si>
  <si>
    <t>RN7SL2</t>
  </si>
  <si>
    <t>MIR210HG</t>
  </si>
  <si>
    <t>SEMA4A</t>
  </si>
  <si>
    <t>ZNF385C</t>
  </si>
  <si>
    <t>AP000769.1</t>
  </si>
  <si>
    <t>MMADHC</t>
  </si>
  <si>
    <t>LCA5</t>
  </si>
  <si>
    <t>TCTEX1D4</t>
  </si>
  <si>
    <t>CLCNKB</t>
  </si>
  <si>
    <t>COG1</t>
  </si>
  <si>
    <t>KMT2E-AS1</t>
  </si>
  <si>
    <t>TMX3</t>
  </si>
  <si>
    <t>ZNF592</t>
  </si>
  <si>
    <t>HIGD1A</t>
  </si>
  <si>
    <t>ATG7</t>
  </si>
  <si>
    <t>SEC22B</t>
  </si>
  <si>
    <t>PTX3</t>
  </si>
  <si>
    <t>ZNF436</t>
  </si>
  <si>
    <t>PAN2</t>
  </si>
  <si>
    <t>CELA2B</t>
  </si>
  <si>
    <t>CPNE1</t>
  </si>
  <si>
    <t>FAHD1</t>
  </si>
  <si>
    <t>MIR137HG</t>
  </si>
  <si>
    <t>EPHX1</t>
  </si>
  <si>
    <t>DZIP1</t>
  </si>
  <si>
    <t>RAD23A</t>
  </si>
  <si>
    <t>BTBD19</t>
  </si>
  <si>
    <t>NPRL2</t>
  </si>
  <si>
    <t>MRPL1</t>
  </si>
  <si>
    <t>CDH12</t>
  </si>
  <si>
    <t>SEMA3G</t>
  </si>
  <si>
    <t>KIAA0040</t>
  </si>
  <si>
    <t>P2RX4</t>
  </si>
  <si>
    <t>ANO8</t>
  </si>
  <si>
    <t>RHOT1</t>
  </si>
  <si>
    <t>ZBTB42</t>
  </si>
  <si>
    <t>RP11-313E19.2</t>
  </si>
  <si>
    <t>TESK2</t>
  </si>
  <si>
    <t>H1F0</t>
  </si>
  <si>
    <t>CPPED1</t>
  </si>
  <si>
    <t>CADM4</t>
  </si>
  <si>
    <t>AEN</t>
  </si>
  <si>
    <t>ZFP62</t>
  </si>
  <si>
    <t>CLUH</t>
  </si>
  <si>
    <t>BLOC1S2</t>
  </si>
  <si>
    <t>CXCL2</t>
  </si>
  <si>
    <t>PER2</t>
  </si>
  <si>
    <t>ANKRD12</t>
  </si>
  <si>
    <t>PGF</t>
  </si>
  <si>
    <t>ENPP1</t>
  </si>
  <si>
    <t>CTD-3018O17.3</t>
  </si>
  <si>
    <t>RPL3</t>
  </si>
  <si>
    <t>CCNE1</t>
  </si>
  <si>
    <t>SUV420H2</t>
  </si>
  <si>
    <t>MT1F</t>
  </si>
  <si>
    <t>ATP2A3</t>
  </si>
  <si>
    <t>GLIS2</t>
  </si>
  <si>
    <t>MAP2K3</t>
  </si>
  <si>
    <t>GARNL3</t>
  </si>
  <si>
    <t>HBMEC</t>
  </si>
  <si>
    <t>hCMEC/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0" fillId="4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Workbook4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C1" t="str">
            <v>Gene</v>
          </cell>
          <cell r="D1" t="str">
            <v>log2FoldChange</v>
          </cell>
        </row>
        <row r="2">
          <cell r="C2" t="str">
            <v>FOXD2-AS1</v>
          </cell>
          <cell r="D2">
            <v>-1.8141073359948801</v>
          </cell>
        </row>
        <row r="3">
          <cell r="C3" t="str">
            <v>RGL3</v>
          </cell>
          <cell r="D3">
            <v>-1.59065300773837</v>
          </cell>
        </row>
        <row r="4">
          <cell r="C4" t="str">
            <v>hsa-mir-1199</v>
          </cell>
          <cell r="D4">
            <v>-1.5510161563462499</v>
          </cell>
        </row>
        <row r="5">
          <cell r="C5" t="str">
            <v>ZNF385C</v>
          </cell>
          <cell r="D5">
            <v>-1.5319458739265901</v>
          </cell>
        </row>
        <row r="6">
          <cell r="C6" t="str">
            <v>MRPL23-AS1</v>
          </cell>
          <cell r="D6">
            <v>-1.4617868810447201</v>
          </cell>
        </row>
        <row r="7">
          <cell r="C7" t="str">
            <v>ITGB4</v>
          </cell>
          <cell r="D7">
            <v>-1.42899110169678</v>
          </cell>
        </row>
        <row r="8">
          <cell r="C8" t="str">
            <v>SLC6A8</v>
          </cell>
          <cell r="D8">
            <v>-1.4181755719806901</v>
          </cell>
        </row>
        <row r="9">
          <cell r="C9" t="str">
            <v>NDUFA4L2</v>
          </cell>
          <cell r="D9">
            <v>-1.37819463727057</v>
          </cell>
        </row>
        <row r="10">
          <cell r="C10" t="str">
            <v>ABCA2</v>
          </cell>
          <cell r="D10">
            <v>-1.3352663984983899</v>
          </cell>
        </row>
        <row r="11">
          <cell r="C11" t="str">
            <v>KB-1460A1.5</v>
          </cell>
          <cell r="D11">
            <v>-1.32273292095537</v>
          </cell>
        </row>
        <row r="12">
          <cell r="C12" t="str">
            <v>WDR86</v>
          </cell>
          <cell r="D12">
            <v>-1.2860295566492099</v>
          </cell>
        </row>
        <row r="13">
          <cell r="C13" t="str">
            <v>RP11-255H23.4</v>
          </cell>
          <cell r="D13">
            <v>-1.24060900611985</v>
          </cell>
        </row>
        <row r="14">
          <cell r="C14" t="str">
            <v>SEC1P</v>
          </cell>
          <cell r="D14">
            <v>-1.22706080187855</v>
          </cell>
        </row>
        <row r="15">
          <cell r="C15" t="str">
            <v>AC009133.20</v>
          </cell>
          <cell r="D15">
            <v>-1.21549223576692</v>
          </cell>
        </row>
        <row r="16">
          <cell r="C16" t="str">
            <v>LIMS2</v>
          </cell>
          <cell r="D16">
            <v>-1.1792524321918501</v>
          </cell>
        </row>
        <row r="17">
          <cell r="C17" t="str">
            <v>EPPK1</v>
          </cell>
          <cell r="D17">
            <v>-1.13235539908608</v>
          </cell>
        </row>
        <row r="18">
          <cell r="C18" t="str">
            <v>XXbac-BPGBPG55C20.2</v>
          </cell>
          <cell r="D18">
            <v>-1.1283209564549701</v>
          </cell>
        </row>
        <row r="19">
          <cell r="C19" t="str">
            <v>TCEA3</v>
          </cell>
          <cell r="D19">
            <v>-1.10851740503218</v>
          </cell>
        </row>
        <row r="20">
          <cell r="C20" t="str">
            <v>NR1D1</v>
          </cell>
          <cell r="D20">
            <v>-1.10065847599691</v>
          </cell>
        </row>
        <row r="21">
          <cell r="C21" t="str">
            <v>LINC00482</v>
          </cell>
          <cell r="D21">
            <v>-1.0822931080581399</v>
          </cell>
        </row>
        <row r="22">
          <cell r="C22" t="str">
            <v>FGF17</v>
          </cell>
          <cell r="D22">
            <v>-1.08106802290007</v>
          </cell>
        </row>
        <row r="23">
          <cell r="C23" t="str">
            <v>CELSR2</v>
          </cell>
          <cell r="D23">
            <v>-1.0784634695847699</v>
          </cell>
        </row>
        <row r="24">
          <cell r="C24" t="str">
            <v>GPRIN2</v>
          </cell>
          <cell r="D24">
            <v>-1.0754161587390101</v>
          </cell>
        </row>
        <row r="25">
          <cell r="C25" t="str">
            <v>KLC3</v>
          </cell>
          <cell r="D25">
            <v>-1.0678235539532701</v>
          </cell>
        </row>
        <row r="26">
          <cell r="C26" t="str">
            <v>ADRB1</v>
          </cell>
          <cell r="D26">
            <v>-1.0557513754988599</v>
          </cell>
        </row>
        <row r="27">
          <cell r="C27" t="str">
            <v>MAST1</v>
          </cell>
          <cell r="D27">
            <v>-1.0360104402059001</v>
          </cell>
        </row>
        <row r="28">
          <cell r="C28" t="str">
            <v>HCG27</v>
          </cell>
          <cell r="D28">
            <v>-1.02234311945594</v>
          </cell>
        </row>
        <row r="29">
          <cell r="C29" t="str">
            <v>SERPING1</v>
          </cell>
          <cell r="D29">
            <v>-1.0219014693247599</v>
          </cell>
        </row>
        <row r="30">
          <cell r="C30" t="str">
            <v>PTGDS</v>
          </cell>
          <cell r="D30">
            <v>-1.0051925343195001</v>
          </cell>
        </row>
        <row r="31">
          <cell r="C31" t="str">
            <v>CELA2B</v>
          </cell>
          <cell r="D31">
            <v>-0.98312150586139802</v>
          </cell>
        </row>
        <row r="32">
          <cell r="C32" t="str">
            <v>SEMA4A</v>
          </cell>
          <cell r="D32">
            <v>-0.95818867928948703</v>
          </cell>
        </row>
        <row r="33">
          <cell r="C33" t="str">
            <v>AC051649.6</v>
          </cell>
          <cell r="D33">
            <v>-0.94624315310563401</v>
          </cell>
        </row>
        <row r="34">
          <cell r="C34" t="str">
            <v>PPDPF</v>
          </cell>
          <cell r="D34">
            <v>-0.94086090139450995</v>
          </cell>
        </row>
        <row r="35">
          <cell r="C35" t="str">
            <v>CXCL16</v>
          </cell>
          <cell r="D35">
            <v>-0.94010637611956405</v>
          </cell>
        </row>
        <row r="36">
          <cell r="C36" t="str">
            <v>FAM13A-AS1</v>
          </cell>
          <cell r="D36">
            <v>-0.93683422476121503</v>
          </cell>
        </row>
        <row r="37">
          <cell r="C37" t="str">
            <v>RP11-441O15.3</v>
          </cell>
          <cell r="D37">
            <v>-0.934745428570252</v>
          </cell>
        </row>
        <row r="38">
          <cell r="C38" t="str">
            <v>EIF4A2</v>
          </cell>
          <cell r="D38">
            <v>-0.92161890103081601</v>
          </cell>
        </row>
        <row r="39">
          <cell r="C39" t="str">
            <v>LINC00663</v>
          </cell>
          <cell r="D39">
            <v>-0.92147353328357995</v>
          </cell>
        </row>
        <row r="40">
          <cell r="C40" t="str">
            <v>MT1F</v>
          </cell>
          <cell r="D40">
            <v>-0.91818763511979795</v>
          </cell>
        </row>
        <row r="41">
          <cell r="C41" t="str">
            <v>ANO8</v>
          </cell>
          <cell r="D41">
            <v>-0.917577388199039</v>
          </cell>
        </row>
        <row r="42">
          <cell r="C42" t="str">
            <v>RP11-383I23.2</v>
          </cell>
          <cell r="D42">
            <v>-0.90874717332077704</v>
          </cell>
        </row>
        <row r="43">
          <cell r="C43" t="str">
            <v>ARHGEF37</v>
          </cell>
          <cell r="D43">
            <v>-0.895448105267037</v>
          </cell>
        </row>
        <row r="44">
          <cell r="C44" t="str">
            <v>PRX</v>
          </cell>
          <cell r="D44">
            <v>-0.89146623537045599</v>
          </cell>
        </row>
        <row r="45">
          <cell r="C45" t="str">
            <v>GNRHR2</v>
          </cell>
          <cell r="D45">
            <v>-0.889597479737265</v>
          </cell>
        </row>
        <row r="46">
          <cell r="C46" t="str">
            <v>RP11-134G8.7</v>
          </cell>
          <cell r="D46">
            <v>-0.88599626211928695</v>
          </cell>
        </row>
        <row r="47">
          <cell r="C47" t="str">
            <v>RP4-728D4.2</v>
          </cell>
          <cell r="D47">
            <v>-0.87793168821951895</v>
          </cell>
        </row>
        <row r="48">
          <cell r="C48" t="str">
            <v>GRB7</v>
          </cell>
          <cell r="D48">
            <v>-0.87067423672113298</v>
          </cell>
        </row>
        <row r="49">
          <cell r="C49" t="str">
            <v>LINC00689</v>
          </cell>
          <cell r="D49">
            <v>-0.86723694540140395</v>
          </cell>
        </row>
        <row r="50">
          <cell r="C50" t="str">
            <v>INADL</v>
          </cell>
          <cell r="D50">
            <v>-0.83982651770563699</v>
          </cell>
        </row>
        <row r="51">
          <cell r="C51" t="str">
            <v>REM2</v>
          </cell>
          <cell r="D51">
            <v>-0.83827151221304697</v>
          </cell>
        </row>
        <row r="52">
          <cell r="C52" t="str">
            <v>LRP2BP</v>
          </cell>
          <cell r="D52">
            <v>-0.83429504901054397</v>
          </cell>
        </row>
        <row r="53">
          <cell r="C53" t="str">
            <v>CRABP2</v>
          </cell>
          <cell r="D53">
            <v>-0.82887730350550504</v>
          </cell>
        </row>
        <row r="54">
          <cell r="C54" t="str">
            <v>BGN</v>
          </cell>
          <cell r="D54">
            <v>-0.79983081877156603</v>
          </cell>
        </row>
        <row r="55">
          <cell r="C55" t="str">
            <v>GS1-358P8.4</v>
          </cell>
          <cell r="D55">
            <v>-0.78081115936851198</v>
          </cell>
        </row>
        <row r="56">
          <cell r="C56" t="str">
            <v>NRM</v>
          </cell>
          <cell r="D56">
            <v>-0.7801210474418</v>
          </cell>
        </row>
        <row r="57">
          <cell r="C57" t="str">
            <v>FRS3</v>
          </cell>
          <cell r="D57">
            <v>-0.76687233859325299</v>
          </cell>
        </row>
        <row r="58">
          <cell r="C58" t="str">
            <v>TTC21A</v>
          </cell>
          <cell r="D58">
            <v>-0.766254559861548</v>
          </cell>
        </row>
        <row r="59">
          <cell r="C59" t="str">
            <v>AC034220.3</v>
          </cell>
          <cell r="D59">
            <v>-0.75457653500767596</v>
          </cell>
        </row>
        <row r="60">
          <cell r="C60" t="str">
            <v>ARRDC3</v>
          </cell>
          <cell r="D60">
            <v>-0.75053994821360104</v>
          </cell>
        </row>
        <row r="61">
          <cell r="C61" t="str">
            <v>PER1</v>
          </cell>
          <cell r="D61">
            <v>-0.74897325372568602</v>
          </cell>
        </row>
        <row r="62">
          <cell r="C62" t="str">
            <v>KDM7A</v>
          </cell>
          <cell r="D62">
            <v>-0.72379179467822097</v>
          </cell>
        </row>
        <row r="63">
          <cell r="C63" t="str">
            <v>RP11-53O19.3</v>
          </cell>
          <cell r="D63">
            <v>-0.71544396712495195</v>
          </cell>
        </row>
        <row r="64">
          <cell r="C64" t="str">
            <v>H2AFX</v>
          </cell>
          <cell r="D64">
            <v>-0.70394867367199099</v>
          </cell>
        </row>
        <row r="65">
          <cell r="C65" t="str">
            <v>CLK1</v>
          </cell>
          <cell r="D65">
            <v>-0.69774066280013802</v>
          </cell>
        </row>
        <row r="66">
          <cell r="C66" t="str">
            <v>MEF2C-AS1</v>
          </cell>
          <cell r="D66">
            <v>-0.69715442337783595</v>
          </cell>
        </row>
        <row r="67">
          <cell r="C67" t="str">
            <v>GKAP1</v>
          </cell>
          <cell r="D67">
            <v>-0.69507538992895002</v>
          </cell>
        </row>
        <row r="68">
          <cell r="C68" t="str">
            <v>SAMD14</v>
          </cell>
          <cell r="D68">
            <v>-0.68031498422099601</v>
          </cell>
        </row>
        <row r="69">
          <cell r="C69" t="str">
            <v>PSAT1</v>
          </cell>
          <cell r="D69">
            <v>-0.674635810936145</v>
          </cell>
        </row>
        <row r="70">
          <cell r="C70" t="str">
            <v>TROAP</v>
          </cell>
          <cell r="D70">
            <v>-0.66277518910950095</v>
          </cell>
        </row>
        <row r="71">
          <cell r="C71" t="str">
            <v>CNNM4</v>
          </cell>
          <cell r="D71">
            <v>-0.660666721989419</v>
          </cell>
        </row>
        <row r="72">
          <cell r="C72" t="str">
            <v>ZNF441</v>
          </cell>
          <cell r="D72">
            <v>-0.64678454274613595</v>
          </cell>
        </row>
        <row r="73">
          <cell r="C73" t="str">
            <v>SGOL1</v>
          </cell>
          <cell r="D73">
            <v>-0.64635272406304001</v>
          </cell>
        </row>
        <row r="74">
          <cell r="C74" t="str">
            <v>CNTRL</v>
          </cell>
          <cell r="D74">
            <v>-0.64031990304373798</v>
          </cell>
        </row>
        <row r="75">
          <cell r="C75" t="str">
            <v>EFNA1</v>
          </cell>
          <cell r="D75">
            <v>-0.63927534327818403</v>
          </cell>
        </row>
        <row r="76">
          <cell r="C76" t="str">
            <v>PHC3</v>
          </cell>
          <cell r="D76">
            <v>-0.62725073755096905</v>
          </cell>
        </row>
        <row r="77">
          <cell r="C77" t="str">
            <v>LCA5</v>
          </cell>
          <cell r="D77">
            <v>-0.62345193269499399</v>
          </cell>
        </row>
        <row r="78">
          <cell r="C78" t="str">
            <v>RP5-821D11.7</v>
          </cell>
          <cell r="D78">
            <v>-0.618597318977263</v>
          </cell>
        </row>
        <row r="79">
          <cell r="C79" t="str">
            <v>RP1-39G22.7</v>
          </cell>
          <cell r="D79">
            <v>-0.59459035836559304</v>
          </cell>
        </row>
        <row r="80">
          <cell r="C80" t="str">
            <v>RP11-452L6.1</v>
          </cell>
          <cell r="D80">
            <v>-0.58701849706004905</v>
          </cell>
        </row>
        <row r="81">
          <cell r="C81" t="str">
            <v>KIFC1</v>
          </cell>
          <cell r="D81">
            <v>-0.58320921267002901</v>
          </cell>
        </row>
        <row r="82">
          <cell r="C82" t="str">
            <v>CACNB3</v>
          </cell>
          <cell r="D82">
            <v>-0.58171041669927104</v>
          </cell>
        </row>
        <row r="83">
          <cell r="C83" t="str">
            <v>SLC44A2</v>
          </cell>
          <cell r="D83">
            <v>-0.57341375588869803</v>
          </cell>
        </row>
        <row r="84">
          <cell r="C84" t="str">
            <v>ZBTB39</v>
          </cell>
          <cell r="D84">
            <v>-0.56961928992268196</v>
          </cell>
        </row>
        <row r="85">
          <cell r="C85" t="str">
            <v>MXD1</v>
          </cell>
          <cell r="D85">
            <v>-0.56524180086016096</v>
          </cell>
        </row>
        <row r="86">
          <cell r="C86" t="str">
            <v>HIPK3</v>
          </cell>
          <cell r="D86">
            <v>-0.56362417201807602</v>
          </cell>
        </row>
        <row r="87">
          <cell r="C87" t="str">
            <v>ZNF436</v>
          </cell>
          <cell r="D87">
            <v>-0.55972469978786699</v>
          </cell>
        </row>
        <row r="88">
          <cell r="C88" t="str">
            <v>RALGDS</v>
          </cell>
          <cell r="D88">
            <v>-0.557150327027783</v>
          </cell>
        </row>
        <row r="89">
          <cell r="C89" t="str">
            <v>XRCC6BP1</v>
          </cell>
          <cell r="D89">
            <v>-0.555375157788638</v>
          </cell>
        </row>
        <row r="90">
          <cell r="C90" t="str">
            <v>MAP3K2</v>
          </cell>
          <cell r="D90">
            <v>-0.54841307007760698</v>
          </cell>
        </row>
        <row r="91">
          <cell r="C91" t="str">
            <v>RAPGEFL1</v>
          </cell>
          <cell r="D91">
            <v>-0.54510014487051295</v>
          </cell>
        </row>
        <row r="92">
          <cell r="C92" t="str">
            <v>RAD23A</v>
          </cell>
          <cell r="D92">
            <v>-0.54259696190307805</v>
          </cell>
        </row>
        <row r="93">
          <cell r="C93" t="str">
            <v>PARP16</v>
          </cell>
          <cell r="D93">
            <v>-0.53954310219041801</v>
          </cell>
        </row>
        <row r="94">
          <cell r="C94" t="str">
            <v>GDI1</v>
          </cell>
          <cell r="D94">
            <v>-0.53338804347660795</v>
          </cell>
        </row>
        <row r="95">
          <cell r="C95" t="str">
            <v>TMEM134</v>
          </cell>
          <cell r="D95">
            <v>-0.52149038475204701</v>
          </cell>
        </row>
        <row r="96">
          <cell r="C96" t="str">
            <v>THRA</v>
          </cell>
          <cell r="D96">
            <v>-0.51980763662867702</v>
          </cell>
        </row>
        <row r="97">
          <cell r="C97" t="str">
            <v>MIF</v>
          </cell>
          <cell r="D97">
            <v>-0.51076529849059904</v>
          </cell>
        </row>
        <row r="98">
          <cell r="C98" t="str">
            <v>FHL3</v>
          </cell>
          <cell r="D98">
            <v>-0.50937802738013305</v>
          </cell>
        </row>
        <row r="99">
          <cell r="C99" t="str">
            <v>C16orf13</v>
          </cell>
          <cell r="D99">
            <v>-0.50012897046223703</v>
          </cell>
        </row>
        <row r="100">
          <cell r="C100" t="str">
            <v>ZNF738</v>
          </cell>
          <cell r="D100">
            <v>-0.49618922200864102</v>
          </cell>
        </row>
        <row r="101">
          <cell r="C101" t="str">
            <v>PPM1M</v>
          </cell>
          <cell r="D101">
            <v>-0.496072442991908</v>
          </cell>
        </row>
        <row r="102">
          <cell r="C102" t="str">
            <v>ST3GAL3</v>
          </cell>
          <cell r="D102">
            <v>-0.49481090075566703</v>
          </cell>
        </row>
        <row r="103">
          <cell r="C103" t="str">
            <v>SPC24</v>
          </cell>
          <cell r="D103">
            <v>-0.49235680418448402</v>
          </cell>
        </row>
        <row r="104">
          <cell r="C104" t="str">
            <v>USP13</v>
          </cell>
          <cell r="D104">
            <v>-0.48970492402642102</v>
          </cell>
        </row>
        <row r="105">
          <cell r="C105" t="str">
            <v>HP1BP3</v>
          </cell>
          <cell r="D105">
            <v>-0.46439041839301398</v>
          </cell>
        </row>
        <row r="106">
          <cell r="C106" t="str">
            <v>MARK4</v>
          </cell>
          <cell r="D106">
            <v>-0.45002973254460399</v>
          </cell>
        </row>
        <row r="107">
          <cell r="C107" t="str">
            <v>RPL11</v>
          </cell>
          <cell r="D107">
            <v>-0.44940763122369498</v>
          </cell>
        </row>
        <row r="108">
          <cell r="C108" t="str">
            <v>LAMB2</v>
          </cell>
          <cell r="D108">
            <v>-0.41075558409327001</v>
          </cell>
        </row>
        <row r="109">
          <cell r="C109" t="str">
            <v>AP4E1</v>
          </cell>
          <cell r="D109">
            <v>0.42383051592960902</v>
          </cell>
        </row>
        <row r="110">
          <cell r="C110" t="str">
            <v>KIAA0196</v>
          </cell>
          <cell r="D110">
            <v>0.46075439851544597</v>
          </cell>
        </row>
        <row r="111">
          <cell r="C111" t="str">
            <v>RPA3</v>
          </cell>
          <cell r="D111">
            <v>0.46368766629857899</v>
          </cell>
        </row>
        <row r="112">
          <cell r="C112" t="str">
            <v>ANAPC7</v>
          </cell>
          <cell r="D112">
            <v>0.46700300267682998</v>
          </cell>
        </row>
        <row r="113">
          <cell r="C113" t="str">
            <v>ETF1</v>
          </cell>
          <cell r="D113">
            <v>0.47726785674213601</v>
          </cell>
        </row>
        <row r="114">
          <cell r="C114" t="str">
            <v>EFR3A</v>
          </cell>
          <cell r="D114">
            <v>0.48057240847009502</v>
          </cell>
        </row>
        <row r="115">
          <cell r="C115" t="str">
            <v>APOL1</v>
          </cell>
          <cell r="D115">
            <v>0.487686008708484</v>
          </cell>
        </row>
        <row r="116">
          <cell r="C116" t="str">
            <v>NACC2</v>
          </cell>
          <cell r="D116">
            <v>0.53817404093904597</v>
          </cell>
        </row>
        <row r="117">
          <cell r="C117" t="str">
            <v>NCR3LG1</v>
          </cell>
          <cell r="D117">
            <v>0.54091753192570702</v>
          </cell>
        </row>
        <row r="118">
          <cell r="C118" t="str">
            <v>CSNK1G1</v>
          </cell>
          <cell r="D118">
            <v>0.54594935339452499</v>
          </cell>
        </row>
        <row r="119">
          <cell r="C119" t="str">
            <v>UROD</v>
          </cell>
          <cell r="D119">
            <v>0.54762237147627002</v>
          </cell>
        </row>
        <row r="120">
          <cell r="C120" t="str">
            <v>TFDP1</v>
          </cell>
          <cell r="D120">
            <v>0.56238900237488298</v>
          </cell>
        </row>
        <row r="121">
          <cell r="C121" t="str">
            <v>CASP1</v>
          </cell>
          <cell r="D121">
            <v>0.57240436371914405</v>
          </cell>
        </row>
        <row r="122">
          <cell r="C122" t="str">
            <v>MRPS28</v>
          </cell>
          <cell r="D122">
            <v>0.57617060666494602</v>
          </cell>
        </row>
        <row r="123">
          <cell r="C123" t="str">
            <v>TMX3</v>
          </cell>
          <cell r="D123">
            <v>0.58747514214927099</v>
          </cell>
        </row>
        <row r="124">
          <cell r="C124" t="str">
            <v>SIL1</v>
          </cell>
          <cell r="D124">
            <v>0.59910589509907597</v>
          </cell>
        </row>
        <row r="125">
          <cell r="C125" t="str">
            <v>TSFM</v>
          </cell>
          <cell r="D125">
            <v>0.61279331022931005</v>
          </cell>
        </row>
        <row r="126">
          <cell r="C126" t="str">
            <v>ENC1</v>
          </cell>
          <cell r="D126">
            <v>0.62221912291041304</v>
          </cell>
        </row>
        <row r="127">
          <cell r="C127" t="str">
            <v>TOMM40L</v>
          </cell>
          <cell r="D127">
            <v>0.65132957275966696</v>
          </cell>
        </row>
        <row r="128">
          <cell r="C128" t="str">
            <v>MFSD2A</v>
          </cell>
          <cell r="D128">
            <v>0.68372871034337501</v>
          </cell>
        </row>
        <row r="129">
          <cell r="C129" t="str">
            <v>INPP4B</v>
          </cell>
          <cell r="D129">
            <v>0.68496381268461604</v>
          </cell>
        </row>
        <row r="130">
          <cell r="C130" t="str">
            <v>URB2</v>
          </cell>
          <cell r="D130">
            <v>0.68579925504297101</v>
          </cell>
        </row>
        <row r="131">
          <cell r="C131" t="str">
            <v>SH3TC2</v>
          </cell>
          <cell r="D131">
            <v>0.69620771028787198</v>
          </cell>
        </row>
        <row r="132">
          <cell r="C132" t="str">
            <v>RP11-23P13.6</v>
          </cell>
          <cell r="D132">
            <v>0.71929330032030303</v>
          </cell>
        </row>
        <row r="133">
          <cell r="C133" t="str">
            <v>TXNDC9</v>
          </cell>
          <cell r="D133">
            <v>0.73058671794188401</v>
          </cell>
        </row>
        <row r="134">
          <cell r="C134" t="str">
            <v>RRS1</v>
          </cell>
          <cell r="D134">
            <v>0.73665243543596703</v>
          </cell>
        </row>
        <row r="135">
          <cell r="C135" t="str">
            <v>ACAT2</v>
          </cell>
          <cell r="D135">
            <v>0.76805362283245704</v>
          </cell>
        </row>
        <row r="136">
          <cell r="C136" t="str">
            <v>CDK6</v>
          </cell>
          <cell r="D136">
            <v>0.82862481348998596</v>
          </cell>
        </row>
        <row r="137">
          <cell r="C137" t="str">
            <v>SEC22B</v>
          </cell>
          <cell r="D137">
            <v>0.834632917297359</v>
          </cell>
        </row>
        <row r="138">
          <cell r="C138" t="str">
            <v>EPHB2</v>
          </cell>
          <cell r="D138">
            <v>0.87632180402878201</v>
          </cell>
        </row>
        <row r="139">
          <cell r="C139" t="str">
            <v>FRMD6</v>
          </cell>
          <cell r="D139">
            <v>0.88274621413169496</v>
          </cell>
        </row>
        <row r="140">
          <cell r="C140" t="str">
            <v>TRIM14</v>
          </cell>
          <cell r="D140">
            <v>0.90422678567936199</v>
          </cell>
        </row>
        <row r="141">
          <cell r="C141" t="str">
            <v>ENPP1</v>
          </cell>
          <cell r="D141">
            <v>0.93815123404870804</v>
          </cell>
        </row>
        <row r="142">
          <cell r="C142" t="str">
            <v>GTF3C6</v>
          </cell>
          <cell r="D142">
            <v>0.98040695222153396</v>
          </cell>
        </row>
        <row r="143">
          <cell r="C143" t="str">
            <v>MDM2</v>
          </cell>
          <cell r="D143">
            <v>1.0117951731442101</v>
          </cell>
        </row>
        <row r="144">
          <cell r="C144" t="str">
            <v>ADAMTS6</v>
          </cell>
          <cell r="D144">
            <v>1.04925839156698</v>
          </cell>
        </row>
        <row r="145">
          <cell r="C145" t="str">
            <v>OAF</v>
          </cell>
          <cell r="D145">
            <v>1.06109906731193</v>
          </cell>
        </row>
        <row r="146">
          <cell r="C146" t="str">
            <v>TPPP</v>
          </cell>
          <cell r="D146">
            <v>1.1159484653720899</v>
          </cell>
        </row>
        <row r="147">
          <cell r="C147" t="str">
            <v>PSD4</v>
          </cell>
          <cell r="D147">
            <v>1.190451023019</v>
          </cell>
        </row>
        <row r="148">
          <cell r="C148" t="str">
            <v>CCNE1</v>
          </cell>
          <cell r="D148">
            <v>1.30444603729633</v>
          </cell>
        </row>
        <row r="149">
          <cell r="C149" t="str">
            <v>GDAP1</v>
          </cell>
          <cell r="D149">
            <v>1.4089406450859401</v>
          </cell>
        </row>
        <row r="150">
          <cell r="C150" t="str">
            <v>CD163L1</v>
          </cell>
          <cell r="D150">
            <v>1.82999672966993</v>
          </cell>
        </row>
        <row r="151">
          <cell r="C151" t="str">
            <v>TNFRSF21</v>
          </cell>
          <cell r="D151">
            <v>1.88638895260777</v>
          </cell>
        </row>
        <row r="152">
          <cell r="C152" t="str">
            <v>IL8</v>
          </cell>
          <cell r="D152">
            <v>2.2960795594578198</v>
          </cell>
        </row>
        <row r="153">
          <cell r="C153" t="str">
            <v>IL7R</v>
          </cell>
          <cell r="D153">
            <v>2.8420452564297198</v>
          </cell>
        </row>
        <row r="154">
          <cell r="C154" t="str">
            <v>EGLN3</v>
          </cell>
          <cell r="D154">
            <v>-1.9624682149034001</v>
          </cell>
        </row>
        <row r="155">
          <cell r="C155" t="str">
            <v>TNXB</v>
          </cell>
          <cell r="D155">
            <v>-1.9225974226873599</v>
          </cell>
        </row>
        <row r="156">
          <cell r="C156" t="str">
            <v>CA9</v>
          </cell>
          <cell r="D156">
            <v>-1.91713406697149</v>
          </cell>
        </row>
        <row r="157">
          <cell r="C157" t="str">
            <v>ADSSL1</v>
          </cell>
          <cell r="D157">
            <v>-1.89800080707903</v>
          </cell>
        </row>
        <row r="158">
          <cell r="C158" t="str">
            <v>FOS</v>
          </cell>
          <cell r="D158">
            <v>-1.8558013351012399</v>
          </cell>
        </row>
        <row r="159">
          <cell r="C159" t="str">
            <v>PNCK</v>
          </cell>
          <cell r="D159">
            <v>-1.73049305338943</v>
          </cell>
        </row>
        <row r="160">
          <cell r="C160" t="str">
            <v>DBP</v>
          </cell>
          <cell r="D160">
            <v>-1.7081135094264901</v>
          </cell>
        </row>
        <row r="161">
          <cell r="C161" t="str">
            <v>FAM211A</v>
          </cell>
          <cell r="D161">
            <v>-1.70489211106831</v>
          </cell>
        </row>
        <row r="162">
          <cell r="C162" t="str">
            <v>ERBB3</v>
          </cell>
          <cell r="D162">
            <v>-1.6938604811123199</v>
          </cell>
        </row>
        <row r="163">
          <cell r="C163" t="str">
            <v>NR4A1</v>
          </cell>
          <cell r="D163">
            <v>-1.68664532826889</v>
          </cell>
        </row>
        <row r="164">
          <cell r="C164" t="str">
            <v>ALDOC</v>
          </cell>
          <cell r="D164">
            <v>-1.57210933554798</v>
          </cell>
        </row>
        <row r="165">
          <cell r="C165" t="str">
            <v>DHDH</v>
          </cell>
          <cell r="D165">
            <v>-1.54482691849486</v>
          </cell>
        </row>
        <row r="166">
          <cell r="C166" t="str">
            <v>FAM131C</v>
          </cell>
          <cell r="D166">
            <v>-1.48897722786522</v>
          </cell>
        </row>
        <row r="167">
          <cell r="C167" t="str">
            <v>ADM2</v>
          </cell>
          <cell r="D167">
            <v>-1.4520185380030799</v>
          </cell>
        </row>
        <row r="168">
          <cell r="C168" t="str">
            <v>RPS27</v>
          </cell>
          <cell r="D168">
            <v>-1.4492498110030601</v>
          </cell>
        </row>
        <row r="169">
          <cell r="C169" t="str">
            <v>SEMA3G</v>
          </cell>
          <cell r="D169">
            <v>-1.4464007657425899</v>
          </cell>
        </row>
        <row r="170">
          <cell r="C170" t="str">
            <v>COL8A2</v>
          </cell>
          <cell r="D170">
            <v>-1.41742256501894</v>
          </cell>
        </row>
        <row r="171">
          <cell r="C171" t="str">
            <v>NOXA1</v>
          </cell>
          <cell r="D171">
            <v>-1.41133468460798</v>
          </cell>
        </row>
        <row r="172">
          <cell r="C172" t="str">
            <v>TAGLN</v>
          </cell>
          <cell r="D172">
            <v>-1.4033431296971901</v>
          </cell>
        </row>
        <row r="173">
          <cell r="C173" t="str">
            <v>RP11-694I15.7</v>
          </cell>
          <cell r="D173">
            <v>-1.4026588513373901</v>
          </cell>
        </row>
        <row r="174">
          <cell r="C174" t="str">
            <v>PHGDH</v>
          </cell>
          <cell r="D174">
            <v>-1.39355938403948</v>
          </cell>
        </row>
        <row r="175">
          <cell r="C175" t="str">
            <v>MYO15B</v>
          </cell>
          <cell r="D175">
            <v>-1.35514827492791</v>
          </cell>
        </row>
        <row r="176">
          <cell r="C176" t="str">
            <v>TLE2</v>
          </cell>
          <cell r="D176">
            <v>-1.3438976282569799</v>
          </cell>
        </row>
        <row r="177">
          <cell r="C177" t="str">
            <v>TBX6</v>
          </cell>
          <cell r="D177">
            <v>-1.32046210673803</v>
          </cell>
        </row>
        <row r="178">
          <cell r="C178" t="str">
            <v>LIMCH1</v>
          </cell>
          <cell r="D178">
            <v>-1.29908556722105</v>
          </cell>
        </row>
        <row r="179">
          <cell r="C179" t="str">
            <v>VLDLR</v>
          </cell>
          <cell r="D179">
            <v>-1.2955068532821701</v>
          </cell>
        </row>
        <row r="180">
          <cell r="C180" t="str">
            <v>PDK4</v>
          </cell>
          <cell r="D180">
            <v>-1.29084112968302</v>
          </cell>
        </row>
        <row r="181">
          <cell r="C181" t="str">
            <v>TSC22D3</v>
          </cell>
          <cell r="D181">
            <v>-1.2807102417369101</v>
          </cell>
        </row>
        <row r="182">
          <cell r="C182" t="str">
            <v>ASIP</v>
          </cell>
          <cell r="D182">
            <v>-1.2729165796053099</v>
          </cell>
        </row>
        <row r="183">
          <cell r="C183" t="str">
            <v>NR4A2</v>
          </cell>
          <cell r="D183">
            <v>-1.2464390643954999</v>
          </cell>
        </row>
        <row r="184">
          <cell r="C184" t="str">
            <v>PDGFA</v>
          </cell>
          <cell r="D184">
            <v>-1.2403638091900899</v>
          </cell>
        </row>
        <row r="185">
          <cell r="C185" t="str">
            <v>NOL3</v>
          </cell>
          <cell r="D185">
            <v>-1.2340470859175099</v>
          </cell>
        </row>
        <row r="186">
          <cell r="C186" t="str">
            <v>DCST2</v>
          </cell>
          <cell r="D186">
            <v>-1.2314491450190499</v>
          </cell>
        </row>
        <row r="187">
          <cell r="C187" t="str">
            <v>PPP1R32</v>
          </cell>
          <cell r="D187">
            <v>-1.22852758980988</v>
          </cell>
        </row>
        <row r="188">
          <cell r="C188" t="str">
            <v>AC073236.3</v>
          </cell>
          <cell r="D188">
            <v>-1.2283149296501099</v>
          </cell>
        </row>
        <row r="189">
          <cell r="C189" t="str">
            <v>CHRNE</v>
          </cell>
          <cell r="D189">
            <v>-1.22435338522496</v>
          </cell>
        </row>
        <row r="190">
          <cell r="C190" t="str">
            <v>FOXD2</v>
          </cell>
          <cell r="D190">
            <v>-1.2240022328836999</v>
          </cell>
        </row>
        <row r="191">
          <cell r="C191" t="str">
            <v>YPEL1</v>
          </cell>
          <cell r="D191">
            <v>-1.2181419869632799</v>
          </cell>
        </row>
        <row r="192">
          <cell r="C192" t="str">
            <v>PER2</v>
          </cell>
          <cell r="D192">
            <v>-1.2174281558411499</v>
          </cell>
        </row>
        <row r="193">
          <cell r="C193" t="str">
            <v>CLIC3</v>
          </cell>
          <cell r="D193">
            <v>-1.21424880468663</v>
          </cell>
        </row>
        <row r="194">
          <cell r="C194" t="str">
            <v>CTD-3018O17.3</v>
          </cell>
          <cell r="D194">
            <v>-1.2114297059766199</v>
          </cell>
        </row>
        <row r="195">
          <cell r="C195" t="str">
            <v>EFNA3_2</v>
          </cell>
          <cell r="D195">
            <v>-1.20408891819262</v>
          </cell>
        </row>
        <row r="196">
          <cell r="C196" t="str">
            <v>TMEM8B</v>
          </cell>
          <cell r="D196">
            <v>-1.1841926311183599</v>
          </cell>
        </row>
        <row r="197">
          <cell r="C197" t="str">
            <v>CADM4</v>
          </cell>
          <cell r="D197">
            <v>-1.17991251209923</v>
          </cell>
        </row>
        <row r="198">
          <cell r="C198" t="str">
            <v>CLCNKB</v>
          </cell>
          <cell r="D198">
            <v>-1.17599302087313</v>
          </cell>
        </row>
        <row r="199">
          <cell r="C199" t="str">
            <v>ADAMTSL4</v>
          </cell>
          <cell r="D199">
            <v>-1.1627740853753901</v>
          </cell>
        </row>
        <row r="200">
          <cell r="C200" t="str">
            <v>ENO2</v>
          </cell>
          <cell r="D200">
            <v>-1.16124451525799</v>
          </cell>
        </row>
        <row r="201">
          <cell r="C201" t="str">
            <v>FOXO6</v>
          </cell>
          <cell r="D201">
            <v>-1.15798065565258</v>
          </cell>
        </row>
        <row r="202">
          <cell r="C202" t="str">
            <v>VPS37D</v>
          </cell>
          <cell r="D202">
            <v>-1.1568780707942801</v>
          </cell>
        </row>
        <row r="203">
          <cell r="C203" t="str">
            <v>RP11-244H3.1</v>
          </cell>
          <cell r="D203">
            <v>-1.1530355670254799</v>
          </cell>
        </row>
        <row r="204">
          <cell r="C204" t="str">
            <v>BCAM</v>
          </cell>
          <cell r="D204">
            <v>-1.1452092701390999</v>
          </cell>
        </row>
        <row r="205">
          <cell r="C205" t="str">
            <v>CCDC88B</v>
          </cell>
          <cell r="D205">
            <v>-1.14175266807232</v>
          </cell>
        </row>
        <row r="206">
          <cell r="C206" t="str">
            <v>CDK18</v>
          </cell>
          <cell r="D206">
            <v>-1.13375207697475</v>
          </cell>
        </row>
        <row r="207">
          <cell r="C207" t="str">
            <v>RP11-563J2.2</v>
          </cell>
          <cell r="D207">
            <v>-1.1315491038149901</v>
          </cell>
        </row>
        <row r="208">
          <cell r="C208" t="str">
            <v>EBF4</v>
          </cell>
          <cell r="D208">
            <v>-1.12705519543628</v>
          </cell>
        </row>
        <row r="209">
          <cell r="C209" t="str">
            <v>MMP11</v>
          </cell>
          <cell r="D209">
            <v>-1.12614389775804</v>
          </cell>
        </row>
        <row r="210">
          <cell r="C210" t="str">
            <v>PPP1R3G</v>
          </cell>
          <cell r="D210">
            <v>-1.10873559486739</v>
          </cell>
        </row>
        <row r="211">
          <cell r="C211" t="str">
            <v>SLC27A3</v>
          </cell>
          <cell r="D211">
            <v>-1.1017818926979199</v>
          </cell>
        </row>
        <row r="212">
          <cell r="C212" t="str">
            <v>IL3RA</v>
          </cell>
          <cell r="D212">
            <v>-1.1004469260891301</v>
          </cell>
        </row>
        <row r="213">
          <cell r="C213" t="str">
            <v>RP11-147L13.8</v>
          </cell>
          <cell r="D213">
            <v>-1.0991512078816399</v>
          </cell>
        </row>
        <row r="214">
          <cell r="C214" t="str">
            <v>ADM</v>
          </cell>
          <cell r="D214">
            <v>-1.0760467244440399</v>
          </cell>
        </row>
        <row r="215">
          <cell r="C215" t="str">
            <v>OTUD1</v>
          </cell>
          <cell r="D215">
            <v>-1.0751929510437099</v>
          </cell>
        </row>
        <row r="216">
          <cell r="C216" t="str">
            <v>C20orf203</v>
          </cell>
          <cell r="D216">
            <v>-1.06654391511363</v>
          </cell>
        </row>
        <row r="217">
          <cell r="C217" t="str">
            <v>PDGFB</v>
          </cell>
          <cell r="D217">
            <v>-1.06391063262699</v>
          </cell>
        </row>
        <row r="218">
          <cell r="C218" t="str">
            <v>PCSK1N</v>
          </cell>
          <cell r="D218">
            <v>-1.0593954814947499</v>
          </cell>
        </row>
        <row r="219">
          <cell r="C219" t="str">
            <v>INTS4L2</v>
          </cell>
          <cell r="D219">
            <v>-1.0560094876962101</v>
          </cell>
        </row>
        <row r="220">
          <cell r="C220" t="str">
            <v>RP11-689P11.2</v>
          </cell>
          <cell r="D220">
            <v>-1.0410434080352899</v>
          </cell>
        </row>
        <row r="221">
          <cell r="C221" t="str">
            <v>ZC3H6</v>
          </cell>
          <cell r="D221">
            <v>-1.03867181232344</v>
          </cell>
        </row>
        <row r="222">
          <cell r="C222" t="str">
            <v>LTBP3</v>
          </cell>
          <cell r="D222">
            <v>-1.0329450220179499</v>
          </cell>
        </row>
        <row r="223">
          <cell r="C223" t="str">
            <v>E2F8</v>
          </cell>
          <cell r="D223">
            <v>-1.0318072050059901</v>
          </cell>
        </row>
        <row r="224">
          <cell r="C224" t="str">
            <v>SAPCD2</v>
          </cell>
          <cell r="D224">
            <v>-1.03142469995532</v>
          </cell>
        </row>
        <row r="225">
          <cell r="C225" t="str">
            <v>KDM6B</v>
          </cell>
          <cell r="D225">
            <v>-1.02681965610589</v>
          </cell>
        </row>
        <row r="226">
          <cell r="C226" t="str">
            <v>COL11A2</v>
          </cell>
          <cell r="D226">
            <v>-1.0200166124102099</v>
          </cell>
        </row>
        <row r="227">
          <cell r="C227" t="str">
            <v>AC025335.1</v>
          </cell>
          <cell r="D227">
            <v>-1.00815988468409</v>
          </cell>
        </row>
        <row r="228">
          <cell r="C228" t="str">
            <v>GJC2</v>
          </cell>
          <cell r="D228">
            <v>-1.0055504731986</v>
          </cell>
        </row>
        <row r="229">
          <cell r="C229" t="str">
            <v>SLC16A14</v>
          </cell>
          <cell r="D229">
            <v>-0.99701532024206996</v>
          </cell>
        </row>
        <row r="230">
          <cell r="C230" t="str">
            <v>RP11-16E12.1</v>
          </cell>
          <cell r="D230">
            <v>-0.99659848031665199</v>
          </cell>
        </row>
        <row r="231">
          <cell r="C231" t="str">
            <v>KIAA0040</v>
          </cell>
          <cell r="D231">
            <v>-0.99315390702902295</v>
          </cell>
        </row>
        <row r="232">
          <cell r="C232" t="str">
            <v>KRT17</v>
          </cell>
          <cell r="D232">
            <v>-0.99187926310638697</v>
          </cell>
        </row>
        <row r="233">
          <cell r="C233" t="str">
            <v>ZBTB42</v>
          </cell>
          <cell r="D233">
            <v>-0.98824218372565098</v>
          </cell>
        </row>
        <row r="234">
          <cell r="C234" t="str">
            <v>HAPLN2</v>
          </cell>
          <cell r="D234">
            <v>-0.983176429447151</v>
          </cell>
        </row>
        <row r="235">
          <cell r="C235" t="str">
            <v>C10orf10</v>
          </cell>
          <cell r="D235">
            <v>-0.97985354471636799</v>
          </cell>
        </row>
        <row r="236">
          <cell r="C236" t="str">
            <v>RP4-665J23.1</v>
          </cell>
          <cell r="D236">
            <v>-0.97611163505717702</v>
          </cell>
        </row>
        <row r="237">
          <cell r="C237" t="str">
            <v>VEGFB</v>
          </cell>
          <cell r="D237">
            <v>-0.97291678123371605</v>
          </cell>
        </row>
        <row r="238">
          <cell r="C238" t="str">
            <v>RP11-894J14.5</v>
          </cell>
          <cell r="D238">
            <v>-0.96835275914405905</v>
          </cell>
        </row>
        <row r="239">
          <cell r="C239" t="str">
            <v>ZNF137P</v>
          </cell>
          <cell r="D239">
            <v>-0.96570159734810201</v>
          </cell>
        </row>
        <row r="240">
          <cell r="C240" t="str">
            <v>BAIAP3</v>
          </cell>
          <cell r="D240">
            <v>-0.95492320210922599</v>
          </cell>
        </row>
        <row r="241">
          <cell r="C241" t="str">
            <v>PDZD7</v>
          </cell>
          <cell r="D241">
            <v>-0.95107993684979297</v>
          </cell>
        </row>
        <row r="242">
          <cell r="C242" t="str">
            <v>IFITM10</v>
          </cell>
          <cell r="D242">
            <v>-0.94903565641981802</v>
          </cell>
        </row>
        <row r="243">
          <cell r="C243" t="str">
            <v>RP1-153G14.4</v>
          </cell>
          <cell r="D243">
            <v>-0.94875635146078996</v>
          </cell>
        </row>
        <row r="244">
          <cell r="C244" t="str">
            <v>STXBP1</v>
          </cell>
          <cell r="D244">
            <v>-0.94439215641128904</v>
          </cell>
        </row>
        <row r="245">
          <cell r="C245" t="str">
            <v>RP11-190A12.7</v>
          </cell>
          <cell r="D245">
            <v>-0.94399689582148405</v>
          </cell>
        </row>
        <row r="246">
          <cell r="C246" t="str">
            <v>STON1-GTF2A1L</v>
          </cell>
          <cell r="D246">
            <v>-0.94214519162035903</v>
          </cell>
        </row>
        <row r="247">
          <cell r="C247" t="str">
            <v>VN1R108P</v>
          </cell>
          <cell r="D247">
            <v>-0.93076561632075405</v>
          </cell>
        </row>
        <row r="248">
          <cell r="C248" t="str">
            <v>AP000769.1</v>
          </cell>
          <cell r="D248">
            <v>-0.92854312963202601</v>
          </cell>
        </row>
        <row r="249">
          <cell r="C249" t="str">
            <v>GLIS2</v>
          </cell>
          <cell r="D249">
            <v>-0.92788141292496595</v>
          </cell>
        </row>
        <row r="250">
          <cell r="C250" t="str">
            <v>TIPARP</v>
          </cell>
          <cell r="D250">
            <v>-0.92718801802721895</v>
          </cell>
        </row>
        <row r="251">
          <cell r="C251" t="str">
            <v>PAN2</v>
          </cell>
          <cell r="D251">
            <v>-0.92600516276483102</v>
          </cell>
        </row>
        <row r="252">
          <cell r="C252" t="str">
            <v>EIF4E3</v>
          </cell>
          <cell r="D252">
            <v>-0.92472883257154104</v>
          </cell>
        </row>
        <row r="253">
          <cell r="C253" t="str">
            <v>PTGES</v>
          </cell>
          <cell r="D253">
            <v>-0.92091246142481997</v>
          </cell>
        </row>
        <row r="254">
          <cell r="C254" t="str">
            <v>ATP2A3</v>
          </cell>
          <cell r="D254">
            <v>-0.91962946933734702</v>
          </cell>
        </row>
        <row r="255">
          <cell r="C255" t="str">
            <v>PPFIA4</v>
          </cell>
          <cell r="D255">
            <v>-0.91701666479506405</v>
          </cell>
        </row>
        <row r="256">
          <cell r="C256" t="str">
            <v>PRORSD1P</v>
          </cell>
          <cell r="D256">
            <v>-0.91119280706089301</v>
          </cell>
        </row>
        <row r="257">
          <cell r="C257" t="str">
            <v>CTD-2530N21.4</v>
          </cell>
          <cell r="D257">
            <v>-0.90812750887737304</v>
          </cell>
        </row>
        <row r="258">
          <cell r="C258" t="str">
            <v>ACVR2B</v>
          </cell>
          <cell r="D258">
            <v>-0.90742087704734697</v>
          </cell>
        </row>
        <row r="259">
          <cell r="C259" t="str">
            <v>H1F0</v>
          </cell>
          <cell r="D259">
            <v>-0.90334989490489503</v>
          </cell>
        </row>
        <row r="260">
          <cell r="C260" t="str">
            <v>VEGFA</v>
          </cell>
          <cell r="D260">
            <v>-0.89982253792157496</v>
          </cell>
        </row>
        <row r="261">
          <cell r="C261" t="str">
            <v>TGFA</v>
          </cell>
          <cell r="D261">
            <v>-0.89954601977483994</v>
          </cell>
        </row>
        <row r="262">
          <cell r="C262" t="str">
            <v>IGIP</v>
          </cell>
          <cell r="D262">
            <v>-0.89936685724700205</v>
          </cell>
        </row>
        <row r="263">
          <cell r="C263" t="str">
            <v>RP11-666A8.8</v>
          </cell>
          <cell r="D263">
            <v>-0.89915063234944204</v>
          </cell>
        </row>
        <row r="264">
          <cell r="C264" t="str">
            <v>PCOLCE</v>
          </cell>
          <cell r="D264">
            <v>-0.89569981449511304</v>
          </cell>
        </row>
        <row r="265">
          <cell r="C265" t="str">
            <v>FAAH</v>
          </cell>
          <cell r="D265">
            <v>-0.89376412792333704</v>
          </cell>
        </row>
        <row r="266">
          <cell r="C266" t="str">
            <v>DPY19L1P1</v>
          </cell>
          <cell r="D266">
            <v>-0.88563290096329605</v>
          </cell>
        </row>
        <row r="267">
          <cell r="C267" t="str">
            <v>RP11-554F20.1</v>
          </cell>
          <cell r="D267">
            <v>-0.88549885632060399</v>
          </cell>
        </row>
        <row r="268">
          <cell r="C268" t="str">
            <v>TNFSF12</v>
          </cell>
          <cell r="D268">
            <v>-0.88378051170144101</v>
          </cell>
        </row>
        <row r="269">
          <cell r="C269" t="str">
            <v>MXI1</v>
          </cell>
          <cell r="D269">
            <v>-0.88269128961962795</v>
          </cell>
        </row>
        <row r="270">
          <cell r="C270" t="str">
            <v>CTC-444N24.6</v>
          </cell>
          <cell r="D270">
            <v>-0.87462293898801302</v>
          </cell>
        </row>
        <row r="271">
          <cell r="C271" t="str">
            <v>RP11-216L13.17</v>
          </cell>
          <cell r="D271">
            <v>-0.87361503933722096</v>
          </cell>
        </row>
        <row r="272">
          <cell r="C272" t="str">
            <v>ABLIM2</v>
          </cell>
          <cell r="D272">
            <v>-0.87048313093716101</v>
          </cell>
        </row>
        <row r="273">
          <cell r="C273" t="str">
            <v>RAB3A</v>
          </cell>
          <cell r="D273">
            <v>-0.86836583271432699</v>
          </cell>
        </row>
        <row r="274">
          <cell r="C274" t="str">
            <v>ZNF395</v>
          </cell>
          <cell r="D274">
            <v>-0.86621093350191702</v>
          </cell>
        </row>
        <row r="275">
          <cell r="C275" t="str">
            <v>SLC48A1</v>
          </cell>
          <cell r="D275">
            <v>-0.86607591688181795</v>
          </cell>
        </row>
        <row r="276">
          <cell r="C276" t="str">
            <v>C6orf48</v>
          </cell>
          <cell r="D276">
            <v>-0.86371974968084697</v>
          </cell>
        </row>
        <row r="277">
          <cell r="C277" t="str">
            <v>FER1L4</v>
          </cell>
          <cell r="D277">
            <v>-0.86170812760062099</v>
          </cell>
        </row>
        <row r="278">
          <cell r="C278" t="str">
            <v>ZNF488</v>
          </cell>
          <cell r="D278">
            <v>-0.86020853227245897</v>
          </cell>
        </row>
        <row r="279">
          <cell r="C279" t="str">
            <v>FAM57B</v>
          </cell>
          <cell r="D279">
            <v>-0.85990765870506103</v>
          </cell>
        </row>
        <row r="280">
          <cell r="C280" t="str">
            <v>EPHX1</v>
          </cell>
          <cell r="D280">
            <v>-0.85714610013190795</v>
          </cell>
        </row>
        <row r="281">
          <cell r="C281" t="str">
            <v>KLF11</v>
          </cell>
          <cell r="D281">
            <v>-0.85258493494165799</v>
          </cell>
        </row>
        <row r="282">
          <cell r="C282" t="str">
            <v>H19</v>
          </cell>
          <cell r="D282">
            <v>-0.852235358137298</v>
          </cell>
        </row>
        <row r="283">
          <cell r="C283" t="str">
            <v>PDE4A</v>
          </cell>
          <cell r="D283">
            <v>-0.85096540089810102</v>
          </cell>
        </row>
        <row r="284">
          <cell r="C284" t="str">
            <v>FAM110A</v>
          </cell>
          <cell r="D284">
            <v>-0.84331723154868599</v>
          </cell>
        </row>
        <row r="285">
          <cell r="C285" t="str">
            <v>MANBA</v>
          </cell>
          <cell r="D285">
            <v>-0.84271970469803303</v>
          </cell>
        </row>
        <row r="286">
          <cell r="C286" t="str">
            <v>RP4-734P14.4</v>
          </cell>
          <cell r="D286">
            <v>-0.84052278449531004</v>
          </cell>
        </row>
        <row r="287">
          <cell r="C287" t="str">
            <v>MYH11</v>
          </cell>
          <cell r="D287">
            <v>-0.83926313193544799</v>
          </cell>
        </row>
        <row r="288">
          <cell r="C288" t="str">
            <v>NDRG1</v>
          </cell>
          <cell r="D288">
            <v>-0.83540084872621301</v>
          </cell>
        </row>
        <row r="289">
          <cell r="C289" t="str">
            <v>HDAC5</v>
          </cell>
          <cell r="D289">
            <v>-0.83336889330962005</v>
          </cell>
        </row>
        <row r="290">
          <cell r="C290" t="str">
            <v>FBLN7</v>
          </cell>
          <cell r="D290">
            <v>-0.83116935100593003</v>
          </cell>
        </row>
        <row r="291">
          <cell r="C291" t="str">
            <v>CRY2</v>
          </cell>
          <cell r="D291">
            <v>-0.829751132929198</v>
          </cell>
        </row>
        <row r="292">
          <cell r="C292" t="str">
            <v>DNM1</v>
          </cell>
          <cell r="D292">
            <v>-0.82635664078069604</v>
          </cell>
        </row>
        <row r="293">
          <cell r="C293" t="str">
            <v>CRTAP</v>
          </cell>
          <cell r="D293">
            <v>-0.82608455975712403</v>
          </cell>
        </row>
        <row r="294">
          <cell r="C294" t="str">
            <v>ZEB1-AS1</v>
          </cell>
          <cell r="D294">
            <v>-0.82555511875118803</v>
          </cell>
        </row>
        <row r="295">
          <cell r="C295" t="str">
            <v>ANKZF1</v>
          </cell>
          <cell r="D295">
            <v>-0.82512687862360701</v>
          </cell>
        </row>
        <row r="296">
          <cell r="C296" t="str">
            <v>SOGA1</v>
          </cell>
          <cell r="D296">
            <v>-0.82445242552797504</v>
          </cell>
        </row>
        <row r="297">
          <cell r="C297" t="str">
            <v>FN3K</v>
          </cell>
          <cell r="D297">
            <v>-0.82227703440607103</v>
          </cell>
        </row>
        <row r="298">
          <cell r="C298" t="str">
            <v>PGF</v>
          </cell>
          <cell r="D298">
            <v>-0.81872513027935001</v>
          </cell>
        </row>
        <row r="299">
          <cell r="C299" t="str">
            <v>SLC27A1</v>
          </cell>
          <cell r="D299">
            <v>-0.81721879156195698</v>
          </cell>
        </row>
        <row r="300">
          <cell r="C300" t="str">
            <v>MIR210HG</v>
          </cell>
          <cell r="D300">
            <v>-0.81666333498663601</v>
          </cell>
        </row>
        <row r="301">
          <cell r="C301" t="str">
            <v>CBX7</v>
          </cell>
          <cell r="D301">
            <v>-0.816524832597739</v>
          </cell>
        </row>
        <row r="302">
          <cell r="C302" t="str">
            <v>ITPR1-AS1</v>
          </cell>
          <cell r="D302">
            <v>-0.81135619929199698</v>
          </cell>
        </row>
        <row r="303">
          <cell r="C303" t="str">
            <v>R3HDM2</v>
          </cell>
          <cell r="D303">
            <v>-0.80808920957783503</v>
          </cell>
        </row>
        <row r="304">
          <cell r="C304" t="str">
            <v>RP11-59H7.3</v>
          </cell>
          <cell r="D304">
            <v>-0.80648774506648102</v>
          </cell>
        </row>
        <row r="305">
          <cell r="C305" t="str">
            <v>CTD-2323K18.1</v>
          </cell>
          <cell r="D305">
            <v>-0.805650604210564</v>
          </cell>
        </row>
        <row r="306">
          <cell r="C306" t="str">
            <v>C9orf72</v>
          </cell>
          <cell r="D306">
            <v>-0.80422035952940596</v>
          </cell>
        </row>
        <row r="307">
          <cell r="C307" t="str">
            <v>GRASP</v>
          </cell>
          <cell r="D307">
            <v>-0.80131834393763801</v>
          </cell>
        </row>
        <row r="308">
          <cell r="C308" t="str">
            <v>TSSK3</v>
          </cell>
          <cell r="D308">
            <v>-0.79910530086783305</v>
          </cell>
        </row>
        <row r="309">
          <cell r="C309" t="str">
            <v>KMT2E-AS1</v>
          </cell>
          <cell r="D309">
            <v>-0.79809735131489701</v>
          </cell>
        </row>
        <row r="310">
          <cell r="C310" t="str">
            <v>RP11-798M19.6</v>
          </cell>
          <cell r="D310">
            <v>-0.79468588281380903</v>
          </cell>
        </row>
        <row r="311">
          <cell r="C311" t="str">
            <v>SLC1A4</v>
          </cell>
          <cell r="D311">
            <v>-0.78507503415297597</v>
          </cell>
        </row>
        <row r="312">
          <cell r="C312" t="str">
            <v>HCFC1R1</v>
          </cell>
          <cell r="D312">
            <v>-0.78276304848044898</v>
          </cell>
        </row>
        <row r="313">
          <cell r="C313" t="str">
            <v>H6PD</v>
          </cell>
          <cell r="D313">
            <v>-0.77954334855744201</v>
          </cell>
        </row>
        <row r="314">
          <cell r="C314" t="str">
            <v>PIM1</v>
          </cell>
          <cell r="D314">
            <v>-0.77778393710374905</v>
          </cell>
        </row>
        <row r="315">
          <cell r="C315" t="str">
            <v>CIB2</v>
          </cell>
          <cell r="D315">
            <v>-0.76585631331210502</v>
          </cell>
        </row>
        <row r="316">
          <cell r="C316" t="str">
            <v>HID1</v>
          </cell>
          <cell r="D316">
            <v>-0.76389661812578702</v>
          </cell>
        </row>
        <row r="317">
          <cell r="C317" t="str">
            <v>E2F2</v>
          </cell>
          <cell r="D317">
            <v>-0.76229992787738898</v>
          </cell>
        </row>
        <row r="318">
          <cell r="C318" t="str">
            <v>EML2</v>
          </cell>
          <cell r="D318">
            <v>-0.75870627186545703</v>
          </cell>
        </row>
        <row r="319">
          <cell r="C319" t="str">
            <v>PKMYT1</v>
          </cell>
          <cell r="D319">
            <v>-0.75569769672423004</v>
          </cell>
        </row>
        <row r="320">
          <cell r="C320" t="str">
            <v>LINC00847</v>
          </cell>
          <cell r="D320">
            <v>-0.75311632486901103</v>
          </cell>
        </row>
        <row r="321">
          <cell r="C321" t="str">
            <v>SPICE1</v>
          </cell>
          <cell r="D321">
            <v>-0.74929497386256605</v>
          </cell>
        </row>
        <row r="322">
          <cell r="C322" t="str">
            <v>RPL28</v>
          </cell>
          <cell r="D322">
            <v>-0.74818269834976603</v>
          </cell>
        </row>
        <row r="323">
          <cell r="C323" t="str">
            <v>KLHL28</v>
          </cell>
          <cell r="D323">
            <v>-0.73562116261314003</v>
          </cell>
        </row>
        <row r="324">
          <cell r="C324" t="str">
            <v>ZNF404</v>
          </cell>
          <cell r="D324">
            <v>-0.73385561763385099</v>
          </cell>
        </row>
        <row r="325">
          <cell r="C325" t="str">
            <v>ZNF12</v>
          </cell>
          <cell r="D325">
            <v>-0.73151353944519504</v>
          </cell>
        </row>
        <row r="326">
          <cell r="C326" t="str">
            <v>SUV420H2</v>
          </cell>
          <cell r="D326">
            <v>-0.72920625927550997</v>
          </cell>
        </row>
        <row r="327">
          <cell r="C327" t="str">
            <v>ZNF529</v>
          </cell>
          <cell r="D327">
            <v>-0.72661345182454995</v>
          </cell>
        </row>
        <row r="328">
          <cell r="C328" t="str">
            <v>RPL10</v>
          </cell>
          <cell r="D328">
            <v>-0.72569529017410395</v>
          </cell>
        </row>
        <row r="329">
          <cell r="C329" t="str">
            <v>RP11-538I12.2</v>
          </cell>
          <cell r="D329">
            <v>-0.72369402475037004</v>
          </cell>
        </row>
        <row r="330">
          <cell r="C330" t="str">
            <v>KLHL24</v>
          </cell>
          <cell r="D330">
            <v>-0.72163161092469597</v>
          </cell>
        </row>
        <row r="331">
          <cell r="C331" t="str">
            <v>EMP2</v>
          </cell>
          <cell r="D331">
            <v>-0.72067877430496696</v>
          </cell>
        </row>
        <row r="332">
          <cell r="C332" t="str">
            <v>HERC3</v>
          </cell>
          <cell r="D332">
            <v>-0.71904348893841197</v>
          </cell>
        </row>
        <row r="333">
          <cell r="C333" t="str">
            <v>RP13-516M14.1</v>
          </cell>
          <cell r="D333">
            <v>-0.71518834346824001</v>
          </cell>
        </row>
        <row r="334">
          <cell r="C334" t="str">
            <v>ZNF554</v>
          </cell>
          <cell r="D334">
            <v>-0.71251345738812399</v>
          </cell>
        </row>
        <row r="335">
          <cell r="C335" t="str">
            <v>TERT</v>
          </cell>
          <cell r="D335">
            <v>-0.71142043975782598</v>
          </cell>
        </row>
        <row r="336">
          <cell r="C336" t="str">
            <v>PHF1</v>
          </cell>
          <cell r="D336">
            <v>-0.71069000460571896</v>
          </cell>
        </row>
        <row r="337">
          <cell r="C337" t="str">
            <v>ZXDC</v>
          </cell>
          <cell r="D337">
            <v>-0.71005624446523796</v>
          </cell>
        </row>
        <row r="338">
          <cell r="C338" t="str">
            <v>RPS16</v>
          </cell>
          <cell r="D338">
            <v>-0.70884869720799804</v>
          </cell>
        </row>
        <row r="339">
          <cell r="C339" t="str">
            <v>ANO9</v>
          </cell>
          <cell r="D339">
            <v>-0.70863778521582599</v>
          </cell>
        </row>
        <row r="340">
          <cell r="C340" t="str">
            <v>ZNF250</v>
          </cell>
          <cell r="D340">
            <v>-0.70665563629479999</v>
          </cell>
        </row>
        <row r="341">
          <cell r="C341" t="str">
            <v>PLXND1</v>
          </cell>
          <cell r="D341">
            <v>-0.70567162512844595</v>
          </cell>
        </row>
        <row r="342">
          <cell r="C342" t="str">
            <v>DUSP1</v>
          </cell>
          <cell r="D342">
            <v>-0.70456884017999599</v>
          </cell>
        </row>
        <row r="343">
          <cell r="C343" t="str">
            <v>PFKFB4</v>
          </cell>
          <cell r="D343">
            <v>-0.70279381329804702</v>
          </cell>
        </row>
        <row r="344">
          <cell r="C344" t="str">
            <v>ZDHHC1</v>
          </cell>
          <cell r="D344">
            <v>-0.70167333141497701</v>
          </cell>
        </row>
        <row r="345">
          <cell r="C345" t="str">
            <v>GPR157</v>
          </cell>
          <cell r="D345">
            <v>-0.69902341131328805</v>
          </cell>
        </row>
        <row r="346">
          <cell r="C346" t="str">
            <v>TUBB4B</v>
          </cell>
          <cell r="D346">
            <v>-0.69387802995612602</v>
          </cell>
        </row>
        <row r="347">
          <cell r="C347" t="str">
            <v>GIPC3</v>
          </cell>
          <cell r="D347">
            <v>-0.68740079649719998</v>
          </cell>
        </row>
        <row r="348">
          <cell r="C348" t="str">
            <v>TMEM107</v>
          </cell>
          <cell r="D348">
            <v>-0.68684103321835499</v>
          </cell>
        </row>
        <row r="349">
          <cell r="C349" t="str">
            <v>PSRC1</v>
          </cell>
          <cell r="D349">
            <v>-0.68635056915063597</v>
          </cell>
        </row>
        <row r="350">
          <cell r="C350" t="str">
            <v>ADC</v>
          </cell>
          <cell r="D350">
            <v>-0.68292890419141505</v>
          </cell>
        </row>
        <row r="351">
          <cell r="C351" t="str">
            <v>TESK1</v>
          </cell>
          <cell r="D351">
            <v>-0.68252174243672403</v>
          </cell>
        </row>
        <row r="352">
          <cell r="C352" t="str">
            <v>GAS2L3</v>
          </cell>
          <cell r="D352">
            <v>-0.67960748522323</v>
          </cell>
        </row>
        <row r="353">
          <cell r="C353" t="str">
            <v>RPL13</v>
          </cell>
          <cell r="D353">
            <v>-0.67958627156058304</v>
          </cell>
        </row>
        <row r="354">
          <cell r="C354" t="str">
            <v>HES4</v>
          </cell>
          <cell r="D354">
            <v>-0.67926323561374302</v>
          </cell>
        </row>
        <row r="355">
          <cell r="C355" t="str">
            <v>RARA</v>
          </cell>
          <cell r="D355">
            <v>-0.67857252272897794</v>
          </cell>
        </row>
        <row r="356">
          <cell r="C356" t="str">
            <v>RAB20</v>
          </cell>
          <cell r="D356">
            <v>-0.67795824503909496</v>
          </cell>
        </row>
        <row r="357">
          <cell r="C357" t="str">
            <v>NOD2</v>
          </cell>
          <cell r="D357">
            <v>-0.67583604925356899</v>
          </cell>
        </row>
        <row r="358">
          <cell r="C358" t="str">
            <v>RPLP2</v>
          </cell>
          <cell r="D358">
            <v>-0.67481410397210895</v>
          </cell>
        </row>
        <row r="359">
          <cell r="C359" t="str">
            <v>GARNL3</v>
          </cell>
          <cell r="D359">
            <v>-0.67467183572848499</v>
          </cell>
        </row>
        <row r="360">
          <cell r="C360" t="str">
            <v>ZBTB10</v>
          </cell>
          <cell r="D360">
            <v>-0.67203435792448696</v>
          </cell>
        </row>
        <row r="361">
          <cell r="C361" t="str">
            <v>CTD-2020K17.1</v>
          </cell>
          <cell r="D361">
            <v>-0.67184980103977698</v>
          </cell>
        </row>
        <row r="362">
          <cell r="C362" t="str">
            <v>ZNF333</v>
          </cell>
          <cell r="D362">
            <v>-0.67113821546920305</v>
          </cell>
        </row>
        <row r="363">
          <cell r="C363" t="str">
            <v>DNAJC4</v>
          </cell>
          <cell r="D363">
            <v>-0.66997061485898501</v>
          </cell>
        </row>
        <row r="364">
          <cell r="C364" t="str">
            <v>P4HA2-AS1</v>
          </cell>
          <cell r="D364">
            <v>-0.66501917615460104</v>
          </cell>
        </row>
        <row r="365">
          <cell r="C365" t="str">
            <v>PPP1R13L</v>
          </cell>
          <cell r="D365">
            <v>-0.66470923391617598</v>
          </cell>
        </row>
        <row r="366">
          <cell r="C366" t="str">
            <v>CBFA2T2</v>
          </cell>
          <cell r="D366">
            <v>-0.66385072595494798</v>
          </cell>
        </row>
        <row r="367">
          <cell r="C367" t="str">
            <v>TPP1</v>
          </cell>
          <cell r="D367">
            <v>-0.66367737897072898</v>
          </cell>
        </row>
        <row r="368">
          <cell r="C368" t="str">
            <v>ZNF367</v>
          </cell>
          <cell r="D368">
            <v>-0.661905334070512</v>
          </cell>
        </row>
        <row r="369">
          <cell r="C369" t="str">
            <v>RNASET2</v>
          </cell>
          <cell r="D369">
            <v>-0.65763797048231198</v>
          </cell>
        </row>
        <row r="370">
          <cell r="C370" t="str">
            <v>TPT1</v>
          </cell>
          <cell r="D370">
            <v>-0.65685082140058504</v>
          </cell>
        </row>
        <row r="371">
          <cell r="C371" t="str">
            <v>MBOAT1</v>
          </cell>
          <cell r="D371">
            <v>-0.64974424325740698</v>
          </cell>
        </row>
        <row r="372">
          <cell r="C372" t="str">
            <v>WASF2</v>
          </cell>
          <cell r="D372">
            <v>-0.64901192374079097</v>
          </cell>
        </row>
        <row r="373">
          <cell r="C373" t="str">
            <v>CEP68</v>
          </cell>
          <cell r="D373">
            <v>-0.64787358876399803</v>
          </cell>
        </row>
        <row r="374">
          <cell r="C374" t="str">
            <v>ZBTB4</v>
          </cell>
          <cell r="D374">
            <v>-0.64468656723102102</v>
          </cell>
        </row>
        <row r="375">
          <cell r="C375" t="str">
            <v>MEF2A</v>
          </cell>
          <cell r="D375">
            <v>-0.64349137002892798</v>
          </cell>
        </row>
        <row r="376">
          <cell r="C376" t="str">
            <v>BRD3</v>
          </cell>
          <cell r="D376">
            <v>-0.64316439577958595</v>
          </cell>
        </row>
        <row r="377">
          <cell r="C377" t="str">
            <v>PCIF1</v>
          </cell>
          <cell r="D377">
            <v>-0.64299990419235598</v>
          </cell>
        </row>
        <row r="378">
          <cell r="C378" t="str">
            <v>TSNARE1</v>
          </cell>
          <cell r="D378">
            <v>-0.64279612422681698</v>
          </cell>
        </row>
        <row r="379">
          <cell r="C379" t="str">
            <v>CDKN1B</v>
          </cell>
          <cell r="D379">
            <v>-0.64107170695458104</v>
          </cell>
        </row>
        <row r="380">
          <cell r="C380" t="str">
            <v>CDK19</v>
          </cell>
          <cell r="D380">
            <v>-0.64086040870817296</v>
          </cell>
        </row>
        <row r="381">
          <cell r="C381" t="str">
            <v>CEP85</v>
          </cell>
          <cell r="D381">
            <v>-0.64024990471559995</v>
          </cell>
        </row>
        <row r="382">
          <cell r="C382" t="str">
            <v>SENP7</v>
          </cell>
          <cell r="D382">
            <v>-0.63983196722096503</v>
          </cell>
        </row>
        <row r="383">
          <cell r="C383" t="str">
            <v>AC005154.6</v>
          </cell>
          <cell r="D383">
            <v>-0.63783489226057399</v>
          </cell>
        </row>
        <row r="384">
          <cell r="C384" t="str">
            <v>TESK2</v>
          </cell>
          <cell r="D384">
            <v>-0.63598914508090398</v>
          </cell>
        </row>
        <row r="385">
          <cell r="C385" t="str">
            <v>POU6F1</v>
          </cell>
          <cell r="D385">
            <v>-0.63554033839208901</v>
          </cell>
        </row>
        <row r="386">
          <cell r="C386" t="str">
            <v>FUT11</v>
          </cell>
          <cell r="D386">
            <v>-0.630151932264717</v>
          </cell>
        </row>
        <row r="387">
          <cell r="C387" t="str">
            <v>SP1</v>
          </cell>
          <cell r="D387">
            <v>-0.62974434254982603</v>
          </cell>
        </row>
        <row r="388">
          <cell r="C388" t="str">
            <v>ZNF862</v>
          </cell>
          <cell r="D388">
            <v>-0.62823649885144095</v>
          </cell>
        </row>
        <row r="389">
          <cell r="C389" t="str">
            <v>IQSEC1</v>
          </cell>
          <cell r="D389">
            <v>-0.62801698629878699</v>
          </cell>
        </row>
        <row r="390">
          <cell r="C390" t="str">
            <v>IRS2</v>
          </cell>
          <cell r="D390">
            <v>-0.62767581279509199</v>
          </cell>
        </row>
        <row r="391">
          <cell r="C391" t="str">
            <v>VGLL4</v>
          </cell>
          <cell r="D391">
            <v>-0.62765313599736205</v>
          </cell>
        </row>
        <row r="392">
          <cell r="C392" t="str">
            <v>FAM98C</v>
          </cell>
          <cell r="D392">
            <v>-0.62642224387669199</v>
          </cell>
        </row>
        <row r="393">
          <cell r="C393" t="str">
            <v>RPL3</v>
          </cell>
          <cell r="D393">
            <v>-0.62319876504956395</v>
          </cell>
        </row>
        <row r="394">
          <cell r="C394" t="str">
            <v>GDPD3</v>
          </cell>
          <cell r="D394">
            <v>-0.62219808734723803</v>
          </cell>
        </row>
        <row r="395">
          <cell r="C395" t="str">
            <v>TFAP4</v>
          </cell>
          <cell r="D395">
            <v>-0.62166134605550505</v>
          </cell>
        </row>
        <row r="396">
          <cell r="C396" t="str">
            <v>WDR60</v>
          </cell>
          <cell r="D396">
            <v>-0.62135946042764101</v>
          </cell>
        </row>
        <row r="397">
          <cell r="C397" t="str">
            <v>PLCD1</v>
          </cell>
          <cell r="D397">
            <v>-0.61811518803131005</v>
          </cell>
        </row>
        <row r="398">
          <cell r="C398" t="str">
            <v>CDH12</v>
          </cell>
          <cell r="D398">
            <v>-0.61517442758705398</v>
          </cell>
        </row>
        <row r="399">
          <cell r="C399" t="str">
            <v>FAM64A</v>
          </cell>
          <cell r="D399">
            <v>-0.61425008406717596</v>
          </cell>
        </row>
        <row r="400">
          <cell r="C400" t="str">
            <v>ZNF398</v>
          </cell>
          <cell r="D400">
            <v>-0.60882299725674904</v>
          </cell>
        </row>
        <row r="401">
          <cell r="C401" t="str">
            <v>GPX3</v>
          </cell>
          <cell r="D401">
            <v>-0.60806997623812398</v>
          </cell>
        </row>
        <row r="402">
          <cell r="C402" t="str">
            <v>SNTA1</v>
          </cell>
          <cell r="D402">
            <v>-0.60743145508935303</v>
          </cell>
        </row>
        <row r="403">
          <cell r="C403" t="str">
            <v>AKT3</v>
          </cell>
          <cell r="D403">
            <v>-0.60707338150914703</v>
          </cell>
        </row>
        <row r="404">
          <cell r="C404" t="str">
            <v>SCAPER</v>
          </cell>
          <cell r="D404">
            <v>-0.60669798093277805</v>
          </cell>
        </row>
        <row r="405">
          <cell r="C405" t="str">
            <v>IDS_1</v>
          </cell>
          <cell r="D405">
            <v>-0.60485158264531302</v>
          </cell>
        </row>
        <row r="406">
          <cell r="C406" t="str">
            <v>PMP22</v>
          </cell>
          <cell r="D406">
            <v>-0.60107593982229202</v>
          </cell>
        </row>
        <row r="407">
          <cell r="C407" t="str">
            <v>MB21D1</v>
          </cell>
          <cell r="D407">
            <v>-0.600079464442694</v>
          </cell>
        </row>
        <row r="408">
          <cell r="C408" t="str">
            <v>GSN</v>
          </cell>
          <cell r="D408">
            <v>-0.59905076260536905</v>
          </cell>
        </row>
        <row r="409">
          <cell r="C409" t="str">
            <v>CKS1B_1</v>
          </cell>
          <cell r="D409">
            <v>-0.59896610851157905</v>
          </cell>
        </row>
        <row r="410">
          <cell r="C410" t="str">
            <v>C3orf18</v>
          </cell>
          <cell r="D410">
            <v>-0.59874115273504003</v>
          </cell>
        </row>
        <row r="411">
          <cell r="C411" t="str">
            <v>HMGB2</v>
          </cell>
          <cell r="D411">
            <v>-0.59726344087619299</v>
          </cell>
        </row>
        <row r="412">
          <cell r="C412" t="str">
            <v>FSTL3</v>
          </cell>
          <cell r="D412">
            <v>-0.59517385375072396</v>
          </cell>
        </row>
        <row r="413">
          <cell r="C413" t="str">
            <v>PRAF2</v>
          </cell>
          <cell r="D413">
            <v>-0.59314210071393603</v>
          </cell>
        </row>
        <row r="414">
          <cell r="C414" t="str">
            <v>SERGEF</v>
          </cell>
          <cell r="D414">
            <v>-0.59301112004221002</v>
          </cell>
        </row>
        <row r="415">
          <cell r="C415" t="str">
            <v>FOXJ2</v>
          </cell>
          <cell r="D415">
            <v>-0.59266877862489298</v>
          </cell>
        </row>
        <row r="416">
          <cell r="C416" t="str">
            <v>RPS11</v>
          </cell>
          <cell r="D416">
            <v>-0.59214388895040804</v>
          </cell>
        </row>
        <row r="417">
          <cell r="C417" t="str">
            <v>DTNB</v>
          </cell>
          <cell r="D417">
            <v>-0.59173384990579903</v>
          </cell>
        </row>
        <row r="418">
          <cell r="C418" t="str">
            <v>P4HA1</v>
          </cell>
          <cell r="D418">
            <v>-0.591388124315265</v>
          </cell>
        </row>
        <row r="419">
          <cell r="C419" t="str">
            <v>RPL18</v>
          </cell>
          <cell r="D419">
            <v>-0.59129617503054399</v>
          </cell>
        </row>
        <row r="420">
          <cell r="C420" t="str">
            <v>PRELID2</v>
          </cell>
          <cell r="D420">
            <v>-0.59071118381435395</v>
          </cell>
        </row>
        <row r="421">
          <cell r="C421" t="str">
            <v>DHRS13</v>
          </cell>
          <cell r="D421">
            <v>-0.59052975143342201</v>
          </cell>
        </row>
        <row r="422">
          <cell r="C422" t="str">
            <v>P2RX4</v>
          </cell>
          <cell r="D422">
            <v>-0.58966246955791402</v>
          </cell>
        </row>
        <row r="423">
          <cell r="C423" t="str">
            <v>GDPD5</v>
          </cell>
          <cell r="D423">
            <v>-0.58861590702407796</v>
          </cell>
        </row>
        <row r="424">
          <cell r="C424" t="str">
            <v>NEBL</v>
          </cell>
          <cell r="D424">
            <v>-0.58736857549220101</v>
          </cell>
        </row>
        <row r="425">
          <cell r="C425" t="str">
            <v>RPL8</v>
          </cell>
          <cell r="D425">
            <v>-0.58638983138353995</v>
          </cell>
        </row>
        <row r="426">
          <cell r="C426" t="str">
            <v>RP11-383J24.6</v>
          </cell>
          <cell r="D426">
            <v>-0.58443827076223198</v>
          </cell>
        </row>
        <row r="427">
          <cell r="C427" t="str">
            <v>PLEKHG3</v>
          </cell>
          <cell r="D427">
            <v>-0.584193098979499</v>
          </cell>
        </row>
        <row r="428">
          <cell r="C428" t="str">
            <v>PARD6A</v>
          </cell>
          <cell r="D428">
            <v>-0.58386386724033201</v>
          </cell>
        </row>
        <row r="429">
          <cell r="C429" t="str">
            <v>JADE1</v>
          </cell>
          <cell r="D429">
            <v>-0.58303348769255303</v>
          </cell>
        </row>
        <row r="430">
          <cell r="C430" t="str">
            <v>ANKRD12</v>
          </cell>
          <cell r="D430">
            <v>-0.58289615570503805</v>
          </cell>
        </row>
        <row r="431">
          <cell r="C431" t="str">
            <v>TRAF6</v>
          </cell>
          <cell r="D431">
            <v>-0.58235595042572796</v>
          </cell>
        </row>
        <row r="432">
          <cell r="C432" t="str">
            <v>ACTR1B</v>
          </cell>
          <cell r="D432">
            <v>-0.57778951454097904</v>
          </cell>
        </row>
        <row r="433">
          <cell r="C433" t="str">
            <v>FAM193B</v>
          </cell>
          <cell r="D433">
            <v>-0.57691604059454604</v>
          </cell>
        </row>
        <row r="434">
          <cell r="C434" t="str">
            <v>KIAA0355</v>
          </cell>
          <cell r="D434">
            <v>-0.57523461099013995</v>
          </cell>
        </row>
        <row r="435">
          <cell r="C435" t="str">
            <v>ZSCAN29</v>
          </cell>
          <cell r="D435">
            <v>-0.57154810796545896</v>
          </cell>
        </row>
        <row r="436">
          <cell r="C436" t="str">
            <v>TTBK2</v>
          </cell>
          <cell r="D436">
            <v>-0.56947410231875495</v>
          </cell>
        </row>
        <row r="437">
          <cell r="C437" t="str">
            <v>CSRP2</v>
          </cell>
          <cell r="D437">
            <v>-0.56884486664228795</v>
          </cell>
        </row>
        <row r="438">
          <cell r="C438" t="str">
            <v>PITPNM3</v>
          </cell>
          <cell r="D438">
            <v>-0.56406098569693397</v>
          </cell>
        </row>
        <row r="439">
          <cell r="C439" t="str">
            <v>RPS8</v>
          </cell>
          <cell r="D439">
            <v>-0.55947892727057802</v>
          </cell>
        </row>
        <row r="440">
          <cell r="C440" t="str">
            <v>ZBTB34</v>
          </cell>
          <cell r="D440">
            <v>-0.558249499764915</v>
          </cell>
        </row>
        <row r="441">
          <cell r="C441" t="str">
            <v>KIF18B</v>
          </cell>
          <cell r="D441">
            <v>-0.55530584777451897</v>
          </cell>
        </row>
        <row r="442">
          <cell r="C442" t="str">
            <v>ZKSCAN8</v>
          </cell>
          <cell r="D442">
            <v>-0.55141903010289395</v>
          </cell>
        </row>
        <row r="443">
          <cell r="C443" t="str">
            <v>RLF</v>
          </cell>
          <cell r="D443">
            <v>-0.55073169485728202</v>
          </cell>
        </row>
        <row r="444">
          <cell r="C444" t="str">
            <v>AGAP1</v>
          </cell>
          <cell r="D444">
            <v>-0.54922215787750395</v>
          </cell>
        </row>
        <row r="445">
          <cell r="C445" t="str">
            <v>PHF2</v>
          </cell>
          <cell r="D445">
            <v>-0.54305557863069898</v>
          </cell>
        </row>
        <row r="446">
          <cell r="C446" t="str">
            <v>ZNF592</v>
          </cell>
          <cell r="D446">
            <v>-0.54055079175143905</v>
          </cell>
        </row>
        <row r="447">
          <cell r="C447" t="str">
            <v>TRIM28</v>
          </cell>
          <cell r="D447">
            <v>-0.539229436144671</v>
          </cell>
        </row>
        <row r="448">
          <cell r="C448" t="str">
            <v>ZFP62</v>
          </cell>
          <cell r="D448">
            <v>-0.53783331875894802</v>
          </cell>
        </row>
        <row r="449">
          <cell r="C449" t="str">
            <v>KDM4B</v>
          </cell>
          <cell r="D449">
            <v>-0.53769162356101796</v>
          </cell>
        </row>
        <row r="450">
          <cell r="C450" t="str">
            <v>AC024560.3</v>
          </cell>
          <cell r="D450">
            <v>-0.53699112224426004</v>
          </cell>
        </row>
        <row r="451">
          <cell r="C451" t="str">
            <v>SIK1</v>
          </cell>
          <cell r="D451">
            <v>-0.53650742441849997</v>
          </cell>
        </row>
        <row r="452">
          <cell r="C452" t="str">
            <v>SCLT1</v>
          </cell>
          <cell r="D452">
            <v>-0.53574782347076799</v>
          </cell>
        </row>
        <row r="453">
          <cell r="C453" t="str">
            <v>CASC3</v>
          </cell>
          <cell r="D453">
            <v>-0.53539907020978705</v>
          </cell>
        </row>
        <row r="454">
          <cell r="C454" t="str">
            <v>LPGAT1</v>
          </cell>
          <cell r="D454">
            <v>-0.53283918994092905</v>
          </cell>
        </row>
        <row r="455">
          <cell r="C455" t="str">
            <v>DENND6A</v>
          </cell>
          <cell r="D455">
            <v>-0.53249473324407504</v>
          </cell>
        </row>
        <row r="456">
          <cell r="C456" t="str">
            <v>BTG1</v>
          </cell>
          <cell r="D456">
            <v>-0.53178530887342301</v>
          </cell>
        </row>
        <row r="457">
          <cell r="C457" t="str">
            <v>CPNE1</v>
          </cell>
          <cell r="D457">
            <v>-0.53134663797042803</v>
          </cell>
        </row>
        <row r="458">
          <cell r="C458" t="str">
            <v>BCORL1</v>
          </cell>
          <cell r="D458">
            <v>-0.52618350739779496</v>
          </cell>
        </row>
        <row r="459">
          <cell r="C459" t="str">
            <v>EZH1</v>
          </cell>
          <cell r="D459">
            <v>-0.525560487990964</v>
          </cell>
        </row>
        <row r="460">
          <cell r="C460" t="str">
            <v>GATAD2B</v>
          </cell>
          <cell r="D460">
            <v>-0.52215084824010505</v>
          </cell>
        </row>
        <row r="461">
          <cell r="C461" t="str">
            <v>CDH24</v>
          </cell>
          <cell r="D461">
            <v>-0.52209885924394295</v>
          </cell>
        </row>
        <row r="462">
          <cell r="C462" t="str">
            <v>TPT1-AS1</v>
          </cell>
          <cell r="D462">
            <v>-0.51986579040450498</v>
          </cell>
        </row>
        <row r="463">
          <cell r="C463" t="str">
            <v>AURKB</v>
          </cell>
          <cell r="D463">
            <v>-0.51555656656010496</v>
          </cell>
        </row>
        <row r="464">
          <cell r="C464" t="str">
            <v>GTPBP1</v>
          </cell>
          <cell r="D464">
            <v>-0.51422506429546999</v>
          </cell>
        </row>
        <row r="465">
          <cell r="C465" t="str">
            <v>CBX5</v>
          </cell>
          <cell r="D465">
            <v>-0.51364582592930796</v>
          </cell>
        </row>
        <row r="466">
          <cell r="C466" t="str">
            <v>DRAM2</v>
          </cell>
          <cell r="D466">
            <v>-0.51097619192098198</v>
          </cell>
        </row>
        <row r="467">
          <cell r="C467" t="str">
            <v>ARHGEF39</v>
          </cell>
          <cell r="D467">
            <v>-0.509748567752207</v>
          </cell>
        </row>
        <row r="468">
          <cell r="C468" t="str">
            <v>RPS4X</v>
          </cell>
          <cell r="D468">
            <v>-0.50815393194529901</v>
          </cell>
        </row>
        <row r="469">
          <cell r="C469" t="str">
            <v>EIF3F</v>
          </cell>
          <cell r="D469">
            <v>-0.507600267905291</v>
          </cell>
        </row>
        <row r="470">
          <cell r="C470" t="str">
            <v>NCAPD2</v>
          </cell>
          <cell r="D470">
            <v>-0.50624998857540904</v>
          </cell>
        </row>
        <row r="471">
          <cell r="C471" t="str">
            <v>NEIL3</v>
          </cell>
          <cell r="D471">
            <v>-0.50474433241304495</v>
          </cell>
        </row>
        <row r="472">
          <cell r="C472" t="str">
            <v>CEP135</v>
          </cell>
          <cell r="D472">
            <v>-0.50299952289802496</v>
          </cell>
        </row>
        <row r="473">
          <cell r="C473" t="str">
            <v>PHF10</v>
          </cell>
          <cell r="D473">
            <v>-0.50135210173589295</v>
          </cell>
        </row>
        <row r="474">
          <cell r="C474" t="str">
            <v>CCNI</v>
          </cell>
          <cell r="D474">
            <v>-0.50020203725201196</v>
          </cell>
        </row>
        <row r="475">
          <cell r="C475" t="str">
            <v>SERTAD2</v>
          </cell>
          <cell r="D475">
            <v>-0.49941536211916498</v>
          </cell>
        </row>
        <row r="476">
          <cell r="C476" t="str">
            <v>ODF2</v>
          </cell>
          <cell r="D476">
            <v>-0.49815760024830802</v>
          </cell>
        </row>
        <row r="477">
          <cell r="C477" t="str">
            <v>DNAH11</v>
          </cell>
          <cell r="D477">
            <v>-0.49643709489575999</v>
          </cell>
        </row>
        <row r="478">
          <cell r="C478" t="str">
            <v>RPL32</v>
          </cell>
          <cell r="D478">
            <v>-0.49387391840850198</v>
          </cell>
        </row>
        <row r="479">
          <cell r="C479" t="str">
            <v>EEF2</v>
          </cell>
          <cell r="D479">
            <v>-0.49018914388992502</v>
          </cell>
        </row>
        <row r="480">
          <cell r="C480" t="str">
            <v>RPLP1</v>
          </cell>
          <cell r="D480">
            <v>-0.48870159832125798</v>
          </cell>
        </row>
        <row r="481">
          <cell r="C481" t="str">
            <v>CLDND1</v>
          </cell>
          <cell r="D481">
            <v>-0.48794723687535302</v>
          </cell>
        </row>
        <row r="482">
          <cell r="C482" t="str">
            <v>MND1</v>
          </cell>
          <cell r="D482">
            <v>-0.48746745155175097</v>
          </cell>
        </row>
        <row r="483">
          <cell r="C483" t="str">
            <v>UBXN7</v>
          </cell>
          <cell r="D483">
            <v>-0.48233961461536001</v>
          </cell>
        </row>
        <row r="484">
          <cell r="C484" t="str">
            <v>RPS3</v>
          </cell>
          <cell r="D484">
            <v>-0.48133923589030903</v>
          </cell>
        </row>
        <row r="485">
          <cell r="C485" t="str">
            <v>EFEMP2</v>
          </cell>
          <cell r="D485">
            <v>-0.480588110486589</v>
          </cell>
        </row>
        <row r="486">
          <cell r="C486" t="str">
            <v>GAB1</v>
          </cell>
          <cell r="D486">
            <v>-0.480476303667487</v>
          </cell>
        </row>
        <row r="487">
          <cell r="C487" t="str">
            <v>RPL14</v>
          </cell>
          <cell r="D487">
            <v>-0.47819953705259799</v>
          </cell>
        </row>
        <row r="488">
          <cell r="C488" t="str">
            <v>ARNT</v>
          </cell>
          <cell r="D488">
            <v>-0.471012922370798</v>
          </cell>
        </row>
        <row r="489">
          <cell r="C489" t="str">
            <v>NPRL2</v>
          </cell>
          <cell r="D489">
            <v>-0.46427728922310102</v>
          </cell>
        </row>
        <row r="490">
          <cell r="C490" t="str">
            <v>DNAJB2</v>
          </cell>
          <cell r="D490">
            <v>-0.46393438783086099</v>
          </cell>
        </row>
        <row r="491">
          <cell r="C491" t="str">
            <v>CDAN1</v>
          </cell>
          <cell r="D491">
            <v>-0.462880235222772</v>
          </cell>
        </row>
        <row r="492">
          <cell r="C492" t="str">
            <v>RPL36</v>
          </cell>
          <cell r="D492">
            <v>-0.46239025425096503</v>
          </cell>
        </row>
        <row r="493">
          <cell r="C493" t="str">
            <v>RPL23</v>
          </cell>
          <cell r="D493">
            <v>-0.456886666381215</v>
          </cell>
        </row>
        <row r="494">
          <cell r="C494" t="str">
            <v>CNTROB</v>
          </cell>
          <cell r="D494">
            <v>-0.449360130830674</v>
          </cell>
        </row>
        <row r="495">
          <cell r="C495" t="str">
            <v>ESYT2</v>
          </cell>
          <cell r="D495">
            <v>-0.442140020032595</v>
          </cell>
        </row>
        <row r="496">
          <cell r="C496" t="str">
            <v>TENC1</v>
          </cell>
          <cell r="D496">
            <v>-0.43543943603653901</v>
          </cell>
        </row>
        <row r="497">
          <cell r="C497" t="str">
            <v>COG1</v>
          </cell>
          <cell r="D497">
            <v>-0.43497046742235801</v>
          </cell>
        </row>
        <row r="498">
          <cell r="C498" t="str">
            <v>C16orf58</v>
          </cell>
          <cell r="D498">
            <v>-0.43090329797920002</v>
          </cell>
        </row>
        <row r="499">
          <cell r="C499" t="str">
            <v>BTBD2</v>
          </cell>
          <cell r="D499">
            <v>-0.43000358679363898</v>
          </cell>
        </row>
        <row r="500">
          <cell r="C500" t="str">
            <v>RPS12</v>
          </cell>
          <cell r="D500">
            <v>-0.42157648714286</v>
          </cell>
        </row>
        <row r="501">
          <cell r="C501" t="str">
            <v>RPL19</v>
          </cell>
          <cell r="D501">
            <v>-0.42018281169653099</v>
          </cell>
        </row>
        <row r="502">
          <cell r="C502" t="str">
            <v>RHOT1</v>
          </cell>
          <cell r="D502">
            <v>-0.41879423401032601</v>
          </cell>
        </row>
        <row r="503">
          <cell r="C503" t="str">
            <v>BTAF1</v>
          </cell>
          <cell r="D503">
            <v>-0.41802240377653199</v>
          </cell>
        </row>
        <row r="504">
          <cell r="C504" t="str">
            <v>RAI1</v>
          </cell>
          <cell r="D504">
            <v>-0.415220599909707</v>
          </cell>
        </row>
        <row r="505">
          <cell r="C505" t="str">
            <v>NUSAP1</v>
          </cell>
          <cell r="D505">
            <v>-0.41491005225563998</v>
          </cell>
        </row>
        <row r="506">
          <cell r="C506" t="str">
            <v>SMC4</v>
          </cell>
          <cell r="D506">
            <v>-0.412480882117506</v>
          </cell>
        </row>
        <row r="507">
          <cell r="C507" t="str">
            <v>WHSC1</v>
          </cell>
          <cell r="D507">
            <v>-0.41096921116393997</v>
          </cell>
        </row>
        <row r="508">
          <cell r="C508" t="str">
            <v>SGSH</v>
          </cell>
          <cell r="D508">
            <v>0.43878141835707002</v>
          </cell>
        </row>
        <row r="509">
          <cell r="C509" t="str">
            <v>DENR</v>
          </cell>
          <cell r="D509">
            <v>0.44039280830670902</v>
          </cell>
        </row>
        <row r="510">
          <cell r="C510" t="str">
            <v>TOR1A</v>
          </cell>
          <cell r="D510">
            <v>0.44975049522345301</v>
          </cell>
        </row>
        <row r="511">
          <cell r="C511" t="str">
            <v>SOAT1</v>
          </cell>
          <cell r="D511">
            <v>0.45307888394792301</v>
          </cell>
        </row>
        <row r="512">
          <cell r="C512" t="str">
            <v>SLC38A2</v>
          </cell>
          <cell r="D512">
            <v>0.45607798276858702</v>
          </cell>
        </row>
        <row r="513">
          <cell r="C513" t="str">
            <v>AP5M1</v>
          </cell>
          <cell r="D513">
            <v>0.45977174677448401</v>
          </cell>
        </row>
        <row r="514">
          <cell r="C514" t="str">
            <v>NUPL2</v>
          </cell>
          <cell r="D514">
            <v>0.46600353289393398</v>
          </cell>
        </row>
        <row r="515">
          <cell r="C515" t="str">
            <v>ZMYM4</v>
          </cell>
          <cell r="D515">
            <v>0.46694321344125</v>
          </cell>
        </row>
        <row r="516">
          <cell r="C516" t="str">
            <v>NDST1</v>
          </cell>
          <cell r="D516">
            <v>0.474324425677351</v>
          </cell>
        </row>
        <row r="517">
          <cell r="C517" t="str">
            <v>NIPA2</v>
          </cell>
          <cell r="D517">
            <v>0.47663702382932799</v>
          </cell>
        </row>
        <row r="518">
          <cell r="C518" t="str">
            <v>MRPL20</v>
          </cell>
          <cell r="D518">
            <v>0.47939841316506199</v>
          </cell>
        </row>
        <row r="519">
          <cell r="C519" t="str">
            <v>MIR4435-1HG</v>
          </cell>
          <cell r="D519">
            <v>0.48078617654308797</v>
          </cell>
        </row>
        <row r="520">
          <cell r="C520" t="str">
            <v>UMPS</v>
          </cell>
          <cell r="D520">
            <v>0.48133540803247699</v>
          </cell>
        </row>
        <row r="521">
          <cell r="C521" t="str">
            <v>MRPL1</v>
          </cell>
          <cell r="D521">
            <v>0.48195049474810597</v>
          </cell>
        </row>
        <row r="522">
          <cell r="C522" t="str">
            <v>ATG7</v>
          </cell>
          <cell r="D522">
            <v>0.48468770186900001</v>
          </cell>
        </row>
        <row r="523">
          <cell r="C523" t="str">
            <v>BLOC1S2</v>
          </cell>
          <cell r="D523">
            <v>0.48582451005465599</v>
          </cell>
        </row>
        <row r="524">
          <cell r="C524" t="str">
            <v>ACADM</v>
          </cell>
          <cell r="D524">
            <v>0.48744396880983798</v>
          </cell>
        </row>
        <row r="525">
          <cell r="C525" t="str">
            <v>MRPL47</v>
          </cell>
          <cell r="D525">
            <v>0.48804977767933799</v>
          </cell>
        </row>
        <row r="526">
          <cell r="C526" t="str">
            <v>HAUS1</v>
          </cell>
          <cell r="D526">
            <v>0.48831330940714301</v>
          </cell>
        </row>
        <row r="527">
          <cell r="C527" t="str">
            <v>PRKAR1B</v>
          </cell>
          <cell r="D527">
            <v>0.49006465717157699</v>
          </cell>
        </row>
        <row r="528">
          <cell r="C528" t="str">
            <v>ZMPSTE24</v>
          </cell>
          <cell r="D528">
            <v>0.49177174738204599</v>
          </cell>
        </row>
        <row r="529">
          <cell r="C529" t="str">
            <v>ELP6</v>
          </cell>
          <cell r="D529">
            <v>0.49602208134512599</v>
          </cell>
        </row>
        <row r="530">
          <cell r="C530" t="str">
            <v>TRIM38</v>
          </cell>
          <cell r="D530">
            <v>0.50746779620530202</v>
          </cell>
        </row>
        <row r="531">
          <cell r="C531" t="str">
            <v>PSMG1</v>
          </cell>
          <cell r="D531">
            <v>0.50800463218983205</v>
          </cell>
        </row>
        <row r="532">
          <cell r="C532" t="str">
            <v>CPPED1</v>
          </cell>
          <cell r="D532">
            <v>0.50959520149269499</v>
          </cell>
        </row>
        <row r="533">
          <cell r="C533" t="str">
            <v>NOP58</v>
          </cell>
          <cell r="D533">
            <v>0.51023365043748503</v>
          </cell>
        </row>
        <row r="534">
          <cell r="C534" t="str">
            <v>APOL2</v>
          </cell>
          <cell r="D534">
            <v>0.51468771491679499</v>
          </cell>
        </row>
        <row r="535">
          <cell r="C535" t="str">
            <v>MMADHC</v>
          </cell>
          <cell r="D535">
            <v>0.51743672004777197</v>
          </cell>
        </row>
        <row r="536">
          <cell r="C536" t="str">
            <v>MSRB1</v>
          </cell>
          <cell r="D536">
            <v>0.51919655736710901</v>
          </cell>
        </row>
        <row r="537">
          <cell r="C537" t="str">
            <v>NSF</v>
          </cell>
          <cell r="D537">
            <v>0.52028898914484401</v>
          </cell>
        </row>
        <row r="538">
          <cell r="C538" t="str">
            <v>SRSF6</v>
          </cell>
          <cell r="D538">
            <v>0.52059997870617403</v>
          </cell>
        </row>
        <row r="539">
          <cell r="C539" t="str">
            <v>TRMT2B</v>
          </cell>
          <cell r="D539">
            <v>0.52275552542523096</v>
          </cell>
        </row>
        <row r="540">
          <cell r="C540" t="str">
            <v>SLC25A13</v>
          </cell>
          <cell r="D540">
            <v>0.52290427267624096</v>
          </cell>
        </row>
        <row r="541">
          <cell r="C541" t="str">
            <v>NDUFB3</v>
          </cell>
          <cell r="D541">
            <v>0.52550067710292103</v>
          </cell>
        </row>
        <row r="542">
          <cell r="C542" t="str">
            <v>MRPL33</v>
          </cell>
          <cell r="D542">
            <v>0.530026275238487</v>
          </cell>
        </row>
        <row r="543">
          <cell r="C543" t="str">
            <v>PYCRL</v>
          </cell>
          <cell r="D543">
            <v>0.53052427908765598</v>
          </cell>
        </row>
        <row r="544">
          <cell r="C544" t="str">
            <v>CYR61</v>
          </cell>
          <cell r="D544">
            <v>0.537280302555184</v>
          </cell>
        </row>
        <row r="545">
          <cell r="C545" t="str">
            <v>NDUFB1</v>
          </cell>
          <cell r="D545">
            <v>0.53859665785977795</v>
          </cell>
        </row>
        <row r="546">
          <cell r="C546" t="str">
            <v>CIRH1A</v>
          </cell>
          <cell r="D546">
            <v>0.53918193097827205</v>
          </cell>
        </row>
        <row r="547">
          <cell r="C547" t="str">
            <v>ZDHHC16</v>
          </cell>
          <cell r="D547">
            <v>0.53979959721724802</v>
          </cell>
        </row>
        <row r="548">
          <cell r="C548" t="str">
            <v>C2orf47</v>
          </cell>
          <cell r="D548">
            <v>0.54159240712660295</v>
          </cell>
        </row>
        <row r="549">
          <cell r="C549" t="str">
            <v>CASP8</v>
          </cell>
          <cell r="D549">
            <v>0.54303899271122003</v>
          </cell>
        </row>
        <row r="550">
          <cell r="C550" t="str">
            <v>TMEM70</v>
          </cell>
          <cell r="D550">
            <v>0.54439539313591601</v>
          </cell>
        </row>
        <row r="551">
          <cell r="C551" t="str">
            <v>MOV10</v>
          </cell>
          <cell r="D551">
            <v>0.54577451586690495</v>
          </cell>
        </row>
        <row r="552">
          <cell r="C552" t="str">
            <v>SNX11</v>
          </cell>
          <cell r="D552">
            <v>0.54622750873259796</v>
          </cell>
        </row>
        <row r="553">
          <cell r="C553" t="str">
            <v>ASNSD1</v>
          </cell>
          <cell r="D553">
            <v>0.54934056061410996</v>
          </cell>
        </row>
        <row r="554">
          <cell r="C554" t="str">
            <v>IGF2BP3</v>
          </cell>
          <cell r="D554">
            <v>0.54947288941144301</v>
          </cell>
        </row>
        <row r="555">
          <cell r="C555" t="str">
            <v>COMMD5</v>
          </cell>
          <cell r="D555">
            <v>0.55143109941535395</v>
          </cell>
        </row>
        <row r="556">
          <cell r="C556" t="str">
            <v>TM2D2</v>
          </cell>
          <cell r="D556">
            <v>0.56089378829791403</v>
          </cell>
        </row>
        <row r="557">
          <cell r="C557" t="str">
            <v>CHCHD7</v>
          </cell>
          <cell r="D557">
            <v>0.56205726731811001</v>
          </cell>
        </row>
        <row r="558">
          <cell r="C558" t="str">
            <v>MCTP1</v>
          </cell>
          <cell r="D558">
            <v>0.56310506594410403</v>
          </cell>
        </row>
        <row r="559">
          <cell r="C559" t="str">
            <v>AIFM1</v>
          </cell>
          <cell r="D559">
            <v>0.56313724483641203</v>
          </cell>
        </row>
        <row r="560">
          <cell r="C560" t="str">
            <v>MYD88</v>
          </cell>
          <cell r="D560">
            <v>0.563370010218609</v>
          </cell>
        </row>
        <row r="561">
          <cell r="C561" t="str">
            <v>PBDC1</v>
          </cell>
          <cell r="D561">
            <v>0.56966092909426702</v>
          </cell>
        </row>
        <row r="562">
          <cell r="C562" t="str">
            <v>MRPS11</v>
          </cell>
          <cell r="D562">
            <v>0.57208672841575303</v>
          </cell>
        </row>
        <row r="563">
          <cell r="C563" t="str">
            <v>IFITM3</v>
          </cell>
          <cell r="D563">
            <v>0.57435813052332296</v>
          </cell>
        </row>
        <row r="564">
          <cell r="C564" t="str">
            <v>WDR43</v>
          </cell>
          <cell r="D564">
            <v>0.575097300631771</v>
          </cell>
        </row>
        <row r="565">
          <cell r="C565" t="str">
            <v>HELLS</v>
          </cell>
          <cell r="D565">
            <v>0.57719954665103002</v>
          </cell>
        </row>
        <row r="566">
          <cell r="C566" t="str">
            <v>MT-CO3</v>
          </cell>
          <cell r="D566">
            <v>0.57775006358458203</v>
          </cell>
        </row>
        <row r="567">
          <cell r="C567" t="str">
            <v>CLP1</v>
          </cell>
          <cell r="D567">
            <v>0.57781756874053702</v>
          </cell>
        </row>
        <row r="568">
          <cell r="C568" t="str">
            <v>BCAS2</v>
          </cell>
          <cell r="D568">
            <v>0.58008100556525199</v>
          </cell>
        </row>
        <row r="569">
          <cell r="C569" t="str">
            <v>KLHL29</v>
          </cell>
          <cell r="D569">
            <v>0.58009354881523501</v>
          </cell>
        </row>
        <row r="570">
          <cell r="C570" t="str">
            <v>CDC45</v>
          </cell>
          <cell r="D570">
            <v>0.584324793705151</v>
          </cell>
        </row>
        <row r="571">
          <cell r="C571" t="str">
            <v>MPHOSPH6</v>
          </cell>
          <cell r="D571">
            <v>0.584412817470644</v>
          </cell>
        </row>
        <row r="572">
          <cell r="C572" t="str">
            <v>NLRC5</v>
          </cell>
          <cell r="D572">
            <v>0.58713654120019299</v>
          </cell>
        </row>
        <row r="573">
          <cell r="C573" t="str">
            <v>ACADSB</v>
          </cell>
          <cell r="D573">
            <v>0.58931631766009096</v>
          </cell>
        </row>
        <row r="574">
          <cell r="C574" t="str">
            <v>SNRPG</v>
          </cell>
          <cell r="D574">
            <v>0.59343702602439796</v>
          </cell>
        </row>
        <row r="575">
          <cell r="C575" t="str">
            <v>LRRC8D</v>
          </cell>
          <cell r="D575">
            <v>0.60160423469942703</v>
          </cell>
        </row>
        <row r="576">
          <cell r="C576" t="str">
            <v>SLC7A11</v>
          </cell>
          <cell r="D576">
            <v>0.60773317699017704</v>
          </cell>
        </row>
        <row r="577">
          <cell r="C577" t="str">
            <v>C12orf4</v>
          </cell>
          <cell r="D577">
            <v>0.60920249682037797</v>
          </cell>
        </row>
        <row r="578">
          <cell r="C578" t="str">
            <v>ARHGAP29</v>
          </cell>
          <cell r="D578">
            <v>0.61166299291378701</v>
          </cell>
        </row>
        <row r="579">
          <cell r="C579" t="str">
            <v>SDC1</v>
          </cell>
          <cell r="D579">
            <v>0.61320670423378998</v>
          </cell>
        </row>
        <row r="580">
          <cell r="C580" t="str">
            <v>RNMTL1</v>
          </cell>
          <cell r="D580">
            <v>0.61751628772062195</v>
          </cell>
        </row>
        <row r="581">
          <cell r="C581" t="str">
            <v>ZDHHC6</v>
          </cell>
          <cell r="D581">
            <v>0.61774119241740699</v>
          </cell>
        </row>
        <row r="582">
          <cell r="C582" t="str">
            <v>PSMA3</v>
          </cell>
          <cell r="D582">
            <v>0.62257754304628299</v>
          </cell>
        </row>
        <row r="583">
          <cell r="C583" t="str">
            <v>CASP4</v>
          </cell>
          <cell r="D583">
            <v>0.622726205240687</v>
          </cell>
        </row>
        <row r="584">
          <cell r="C584" t="str">
            <v>ECHDC1</v>
          </cell>
          <cell r="D584">
            <v>0.62303459587357302</v>
          </cell>
        </row>
        <row r="585">
          <cell r="C585" t="str">
            <v>POLR3B</v>
          </cell>
          <cell r="D585">
            <v>0.62385717273722396</v>
          </cell>
        </row>
        <row r="586">
          <cell r="C586" t="str">
            <v>NDUFAF1</v>
          </cell>
          <cell r="D586">
            <v>0.62585843481811898</v>
          </cell>
        </row>
        <row r="587">
          <cell r="C587" t="str">
            <v>DLD</v>
          </cell>
          <cell r="D587">
            <v>0.63068388372281403</v>
          </cell>
        </row>
        <row r="588">
          <cell r="C588" t="str">
            <v>TRMT6</v>
          </cell>
          <cell r="D588">
            <v>0.63086487501507804</v>
          </cell>
        </row>
        <row r="589">
          <cell r="C589" t="str">
            <v>PCSK7</v>
          </cell>
          <cell r="D589">
            <v>0.63243439148107905</v>
          </cell>
        </row>
        <row r="590">
          <cell r="C590" t="str">
            <v>CPQ</v>
          </cell>
          <cell r="D590">
            <v>0.63321497914953995</v>
          </cell>
        </row>
        <row r="591">
          <cell r="C591" t="str">
            <v>PUS1</v>
          </cell>
          <cell r="D591">
            <v>0.63331905600146998</v>
          </cell>
        </row>
        <row r="592">
          <cell r="C592" t="str">
            <v>TCEB1</v>
          </cell>
          <cell r="D592">
            <v>0.63669499821982201</v>
          </cell>
        </row>
        <row r="593">
          <cell r="C593" t="str">
            <v>BCL6</v>
          </cell>
          <cell r="D593">
            <v>0.63915789295870595</v>
          </cell>
        </row>
        <row r="594">
          <cell r="C594" t="str">
            <v>TAF13</v>
          </cell>
          <cell r="D594">
            <v>0.64222815516155796</v>
          </cell>
        </row>
        <row r="595">
          <cell r="C595" t="str">
            <v>NEDD4L</v>
          </cell>
          <cell r="D595">
            <v>0.64583725003117298</v>
          </cell>
        </row>
        <row r="596">
          <cell r="C596" t="str">
            <v>SLIT2</v>
          </cell>
          <cell r="D596">
            <v>0.64826488899340196</v>
          </cell>
        </row>
        <row r="597">
          <cell r="C597" t="str">
            <v>ENY2</v>
          </cell>
          <cell r="D597">
            <v>0.651482929598456</v>
          </cell>
        </row>
        <row r="598">
          <cell r="C598" t="str">
            <v>PTRH2</v>
          </cell>
          <cell r="D598">
            <v>0.65176749745041096</v>
          </cell>
        </row>
        <row r="599">
          <cell r="C599" t="str">
            <v>HIGD1A</v>
          </cell>
          <cell r="D599">
            <v>0.65339938144604204</v>
          </cell>
        </row>
        <row r="600">
          <cell r="C600" t="str">
            <v>YARS2</v>
          </cell>
          <cell r="D600">
            <v>0.65453684127964595</v>
          </cell>
        </row>
        <row r="601">
          <cell r="C601" t="str">
            <v>CXADR</v>
          </cell>
          <cell r="D601">
            <v>0.66041765249810802</v>
          </cell>
        </row>
        <row r="602">
          <cell r="C602" t="str">
            <v>MRPL13</v>
          </cell>
          <cell r="D602">
            <v>0.66134721956834996</v>
          </cell>
        </row>
        <row r="603">
          <cell r="C603" t="str">
            <v>CGN</v>
          </cell>
          <cell r="D603">
            <v>0.66217553482059599</v>
          </cell>
        </row>
        <row r="604">
          <cell r="C604" t="str">
            <v>WDR4</v>
          </cell>
          <cell r="D604">
            <v>0.66509395355660095</v>
          </cell>
        </row>
        <row r="605">
          <cell r="C605" t="str">
            <v>TMTC1</v>
          </cell>
          <cell r="D605">
            <v>0.665884872662308</v>
          </cell>
        </row>
        <row r="606">
          <cell r="C606" t="str">
            <v>AC096559.1</v>
          </cell>
          <cell r="D606">
            <v>0.66846491142966602</v>
          </cell>
        </row>
        <row r="607">
          <cell r="C607" t="str">
            <v>ZC3H12C</v>
          </cell>
          <cell r="D607">
            <v>0.669049147668764</v>
          </cell>
        </row>
        <row r="608">
          <cell r="C608" t="str">
            <v>EML1</v>
          </cell>
          <cell r="D608">
            <v>0.66913247956013699</v>
          </cell>
        </row>
        <row r="609">
          <cell r="C609" t="str">
            <v>PMM2</v>
          </cell>
          <cell r="D609">
            <v>0.67043787046488001</v>
          </cell>
        </row>
        <row r="610">
          <cell r="C610" t="str">
            <v>PIK3R3</v>
          </cell>
          <cell r="D610">
            <v>0.67052071948379</v>
          </cell>
        </row>
        <row r="611">
          <cell r="C611" t="str">
            <v>TRMT10C</v>
          </cell>
          <cell r="D611">
            <v>0.67082757719006303</v>
          </cell>
        </row>
        <row r="612">
          <cell r="C612" t="str">
            <v>TMEM165</v>
          </cell>
          <cell r="D612">
            <v>0.67256225468377295</v>
          </cell>
        </row>
        <row r="613">
          <cell r="C613" t="str">
            <v>PSME3</v>
          </cell>
          <cell r="D613">
            <v>0.67283056062038404</v>
          </cell>
        </row>
        <row r="614">
          <cell r="C614" t="str">
            <v>REXO2</v>
          </cell>
          <cell r="D614">
            <v>0.67806638745286596</v>
          </cell>
        </row>
        <row r="615">
          <cell r="C615" t="str">
            <v>DCAF13</v>
          </cell>
          <cell r="D615">
            <v>0.67881101773897901</v>
          </cell>
        </row>
        <row r="616">
          <cell r="C616" t="str">
            <v>MYEOV2</v>
          </cell>
          <cell r="D616">
            <v>0.68254307973816597</v>
          </cell>
        </row>
        <row r="617">
          <cell r="C617" t="str">
            <v>TUBA1A</v>
          </cell>
          <cell r="D617">
            <v>0.68501231413740105</v>
          </cell>
        </row>
        <row r="618">
          <cell r="C618" t="str">
            <v>MT-ND1</v>
          </cell>
          <cell r="D618">
            <v>0.68529112432857597</v>
          </cell>
        </row>
        <row r="619">
          <cell r="C619" t="str">
            <v>ODC1</v>
          </cell>
          <cell r="D619">
            <v>0.68799439561377096</v>
          </cell>
        </row>
        <row r="620">
          <cell r="C620" t="str">
            <v>SLC2A6</v>
          </cell>
          <cell r="D620">
            <v>0.68810953756266302</v>
          </cell>
        </row>
        <row r="621">
          <cell r="C621" t="str">
            <v>C17orf89</v>
          </cell>
          <cell r="D621">
            <v>0.69575161807282404</v>
          </cell>
        </row>
        <row r="622">
          <cell r="C622" t="str">
            <v>FBN1</v>
          </cell>
          <cell r="D622">
            <v>0.69899629540034103</v>
          </cell>
        </row>
        <row r="623">
          <cell r="C623" t="str">
            <v>LSM1</v>
          </cell>
          <cell r="D623">
            <v>0.70046451007537802</v>
          </cell>
        </row>
        <row r="624">
          <cell r="C624" t="str">
            <v>TIMM23</v>
          </cell>
          <cell r="D624">
            <v>0.70281676109073199</v>
          </cell>
        </row>
        <row r="625">
          <cell r="C625" t="str">
            <v>GNG11</v>
          </cell>
          <cell r="D625">
            <v>0.70503538761099305</v>
          </cell>
        </row>
        <row r="626">
          <cell r="C626" t="str">
            <v>CLUH</v>
          </cell>
          <cell r="D626">
            <v>0.71305210793614004</v>
          </cell>
        </row>
        <row r="627">
          <cell r="C627" t="str">
            <v>CCDC84</v>
          </cell>
          <cell r="D627">
            <v>0.71378390370252698</v>
          </cell>
        </row>
        <row r="628">
          <cell r="C628" t="str">
            <v>GALNT7</v>
          </cell>
          <cell r="D628">
            <v>0.71630517575206099</v>
          </cell>
        </row>
        <row r="629">
          <cell r="C629" t="str">
            <v>NCEH1</v>
          </cell>
          <cell r="D629">
            <v>0.72350956208759298</v>
          </cell>
        </row>
        <row r="630">
          <cell r="C630" t="str">
            <v>DHCR24</v>
          </cell>
          <cell r="D630">
            <v>0.72838344644356301</v>
          </cell>
        </row>
        <row r="631">
          <cell r="C631" t="str">
            <v>CASP3</v>
          </cell>
          <cell r="D631">
            <v>0.728851778300593</v>
          </cell>
        </row>
        <row r="632">
          <cell r="C632" t="str">
            <v>MREG</v>
          </cell>
          <cell r="D632">
            <v>0.73075786695709</v>
          </cell>
        </row>
        <row r="633">
          <cell r="C633" t="str">
            <v>CREB5</v>
          </cell>
          <cell r="D633">
            <v>0.73436728797513395</v>
          </cell>
        </row>
        <row r="634">
          <cell r="C634" t="str">
            <v>FAHD1</v>
          </cell>
          <cell r="D634">
            <v>0.74233138959192602</v>
          </cell>
        </row>
        <row r="635">
          <cell r="C635" t="str">
            <v>SERPINA1</v>
          </cell>
          <cell r="D635">
            <v>0.74412351563335299</v>
          </cell>
        </row>
        <row r="636">
          <cell r="C636" t="str">
            <v>MIR503HG</v>
          </cell>
          <cell r="D636">
            <v>0.74528352404155795</v>
          </cell>
        </row>
        <row r="637">
          <cell r="C637" t="str">
            <v>PDE4C</v>
          </cell>
          <cell r="D637">
            <v>0.74601593139775202</v>
          </cell>
        </row>
        <row r="638">
          <cell r="C638" t="str">
            <v>FMN1</v>
          </cell>
          <cell r="D638">
            <v>0.75112206241596602</v>
          </cell>
        </row>
        <row r="639">
          <cell r="C639" t="str">
            <v>COL6A2</v>
          </cell>
          <cell r="D639">
            <v>0.75464140774841504</v>
          </cell>
        </row>
        <row r="640">
          <cell r="C640" t="str">
            <v>ARMCX2</v>
          </cell>
          <cell r="D640">
            <v>0.75653335884564199</v>
          </cell>
        </row>
        <row r="641">
          <cell r="C641" t="str">
            <v>IFI16</v>
          </cell>
          <cell r="D641">
            <v>0.75691701370762599</v>
          </cell>
        </row>
        <row r="642">
          <cell r="C642" t="str">
            <v>PHF23</v>
          </cell>
          <cell r="D642">
            <v>0.76121921253872005</v>
          </cell>
        </row>
        <row r="643">
          <cell r="C643" t="str">
            <v>PPIF</v>
          </cell>
          <cell r="D643">
            <v>0.765204577307528</v>
          </cell>
        </row>
        <row r="644">
          <cell r="C644" t="str">
            <v>SNCA</v>
          </cell>
          <cell r="D644">
            <v>0.76532231646101201</v>
          </cell>
        </row>
        <row r="645">
          <cell r="C645" t="str">
            <v>TXNRD1</v>
          </cell>
          <cell r="D645">
            <v>0.76766601597294504</v>
          </cell>
        </row>
        <row r="646">
          <cell r="C646" t="str">
            <v>PRSS23</v>
          </cell>
          <cell r="D646">
            <v>0.76776674967985703</v>
          </cell>
        </row>
        <row r="647">
          <cell r="C647" t="str">
            <v>DAB2IP</v>
          </cell>
          <cell r="D647">
            <v>0.76793851393955603</v>
          </cell>
        </row>
        <row r="648">
          <cell r="C648" t="str">
            <v>FJX1</v>
          </cell>
          <cell r="D648">
            <v>0.77063551265525698</v>
          </cell>
        </row>
        <row r="649">
          <cell r="C649" t="str">
            <v>ABHD5</v>
          </cell>
          <cell r="D649">
            <v>0.77171608633594602</v>
          </cell>
        </row>
        <row r="650">
          <cell r="C650" t="str">
            <v>C6orf211</v>
          </cell>
          <cell r="D650">
            <v>0.77394187632092803</v>
          </cell>
        </row>
        <row r="651">
          <cell r="C651" t="str">
            <v>IFI35</v>
          </cell>
          <cell r="D651">
            <v>0.77718596087262604</v>
          </cell>
        </row>
        <row r="652">
          <cell r="C652" t="str">
            <v>TNS4</v>
          </cell>
          <cell r="D652">
            <v>0.77967940034662198</v>
          </cell>
        </row>
        <row r="653">
          <cell r="C653" t="str">
            <v>DCUN1D5</v>
          </cell>
          <cell r="D653">
            <v>0.78655331158716801</v>
          </cell>
        </row>
        <row r="654">
          <cell r="C654" t="str">
            <v>FAM169A</v>
          </cell>
          <cell r="D654">
            <v>0.78924058074226999</v>
          </cell>
        </row>
        <row r="655">
          <cell r="C655" t="str">
            <v>SLC25A20</v>
          </cell>
          <cell r="D655">
            <v>0.79092376152136901</v>
          </cell>
        </row>
        <row r="656">
          <cell r="C656" t="str">
            <v>THEM5</v>
          </cell>
          <cell r="D656">
            <v>0.79468743095012195</v>
          </cell>
        </row>
        <row r="657">
          <cell r="C657" t="str">
            <v>AEN</v>
          </cell>
          <cell r="D657">
            <v>0.79900278245064804</v>
          </cell>
        </row>
        <row r="658">
          <cell r="C658" t="str">
            <v>MT-TP</v>
          </cell>
          <cell r="D658">
            <v>0.799587565537492</v>
          </cell>
        </row>
        <row r="659">
          <cell r="C659" t="str">
            <v>OBSL1</v>
          </cell>
          <cell r="D659">
            <v>0.79992170195112799</v>
          </cell>
        </row>
        <row r="660">
          <cell r="C660" t="str">
            <v>MAP2K3</v>
          </cell>
          <cell r="D660">
            <v>0.80103956329827897</v>
          </cell>
        </row>
        <row r="661">
          <cell r="C661" t="str">
            <v>PRMT6</v>
          </cell>
          <cell r="D661">
            <v>0.81143603620332205</v>
          </cell>
        </row>
        <row r="662">
          <cell r="C662" t="str">
            <v>TCTEX1D4</v>
          </cell>
          <cell r="D662">
            <v>0.81182621922619302</v>
          </cell>
        </row>
        <row r="663">
          <cell r="C663" t="str">
            <v>AC005224.2</v>
          </cell>
          <cell r="D663">
            <v>0.81299672972732895</v>
          </cell>
        </row>
        <row r="664">
          <cell r="C664" t="str">
            <v>PLA2R1</v>
          </cell>
          <cell r="D664">
            <v>0.81525682757344398</v>
          </cell>
        </row>
        <row r="665">
          <cell r="C665" t="str">
            <v>MIR17HG</v>
          </cell>
          <cell r="D665">
            <v>0.81587550270367204</v>
          </cell>
        </row>
        <row r="666">
          <cell r="C666" t="str">
            <v>TNFSF9</v>
          </cell>
          <cell r="D666">
            <v>0.81710995392545904</v>
          </cell>
        </row>
        <row r="667">
          <cell r="C667" t="str">
            <v>TRNP1</v>
          </cell>
          <cell r="D667">
            <v>0.82032614306829998</v>
          </cell>
        </row>
        <row r="668">
          <cell r="C668" t="str">
            <v>DOCK4</v>
          </cell>
          <cell r="D668">
            <v>0.82898179041194997</v>
          </cell>
        </row>
        <row r="669">
          <cell r="C669" t="str">
            <v>DZIP1</v>
          </cell>
          <cell r="D669">
            <v>0.83230857019862503</v>
          </cell>
        </row>
        <row r="670">
          <cell r="C670" t="str">
            <v>TIMM10</v>
          </cell>
          <cell r="D670">
            <v>0.83262809283124595</v>
          </cell>
        </row>
        <row r="671">
          <cell r="C671" t="str">
            <v>RP11-85M11.2</v>
          </cell>
          <cell r="D671">
            <v>0.83698092452457096</v>
          </cell>
        </row>
        <row r="672">
          <cell r="C672" t="str">
            <v>BTBD19</v>
          </cell>
          <cell r="D672">
            <v>0.84115064364583003</v>
          </cell>
        </row>
        <row r="673">
          <cell r="C673" t="str">
            <v>PDGFRL</v>
          </cell>
          <cell r="D673">
            <v>0.85695994709213297</v>
          </cell>
        </row>
        <row r="674">
          <cell r="C674" t="str">
            <v>GLIS1</v>
          </cell>
          <cell r="D674">
            <v>0.86523906090811298</v>
          </cell>
        </row>
        <row r="675">
          <cell r="C675" t="str">
            <v>SLFN12</v>
          </cell>
          <cell r="D675">
            <v>0.86750715690651603</v>
          </cell>
        </row>
        <row r="676">
          <cell r="C676" t="str">
            <v>RPUSD1</v>
          </cell>
          <cell r="D676">
            <v>0.86902203595504901</v>
          </cell>
        </row>
        <row r="677">
          <cell r="C677" t="str">
            <v>NQO1</v>
          </cell>
          <cell r="D677">
            <v>0.88371015456617097</v>
          </cell>
        </row>
        <row r="678">
          <cell r="C678" t="str">
            <v>F3</v>
          </cell>
          <cell r="D678">
            <v>0.88538052227435804</v>
          </cell>
        </row>
        <row r="679">
          <cell r="C679" t="str">
            <v>RP11-356J5.12</v>
          </cell>
          <cell r="D679">
            <v>0.88795830210895599</v>
          </cell>
        </row>
        <row r="680">
          <cell r="C680" t="str">
            <v>IL1R1</v>
          </cell>
          <cell r="D680">
            <v>0.89029857198415197</v>
          </cell>
        </row>
        <row r="681">
          <cell r="C681" t="str">
            <v>NMNAT2</v>
          </cell>
          <cell r="D681">
            <v>0.89119136027514001</v>
          </cell>
        </row>
        <row r="682">
          <cell r="C682" t="str">
            <v>NPDC1</v>
          </cell>
          <cell r="D682">
            <v>0.89866809867554698</v>
          </cell>
        </row>
        <row r="683">
          <cell r="C683" t="str">
            <v>MIR137HG</v>
          </cell>
          <cell r="D683">
            <v>0.90478269124823196</v>
          </cell>
        </row>
        <row r="684">
          <cell r="C684" t="str">
            <v>GPR143</v>
          </cell>
          <cell r="D684">
            <v>0.90833038344781503</v>
          </cell>
        </row>
        <row r="685">
          <cell r="C685" t="str">
            <v>ICA1</v>
          </cell>
          <cell r="D685">
            <v>0.91286869445471097</v>
          </cell>
        </row>
        <row r="686">
          <cell r="C686" t="str">
            <v>C1S</v>
          </cell>
          <cell r="D686">
            <v>0.91400455060020203</v>
          </cell>
        </row>
        <row r="687">
          <cell r="C687" t="str">
            <v>RP11-540A21.2</v>
          </cell>
          <cell r="D687">
            <v>0.921799472781476</v>
          </cell>
        </row>
        <row r="688">
          <cell r="C688" t="str">
            <v>PNPT1</v>
          </cell>
          <cell r="D688">
            <v>0.92260251041992603</v>
          </cell>
        </row>
        <row r="689">
          <cell r="C689" t="str">
            <v>WNT7B</v>
          </cell>
          <cell r="D689">
            <v>0.92277590645610497</v>
          </cell>
        </row>
        <row r="690">
          <cell r="C690" t="str">
            <v>PLK2</v>
          </cell>
          <cell r="D690">
            <v>0.92289365460678296</v>
          </cell>
        </row>
        <row r="691">
          <cell r="C691" t="str">
            <v>WNT5B</v>
          </cell>
          <cell r="D691">
            <v>0.92510813749321996</v>
          </cell>
        </row>
        <row r="692">
          <cell r="C692" t="str">
            <v>CYP24A1</v>
          </cell>
          <cell r="D692">
            <v>0.92717062347515</v>
          </cell>
        </row>
        <row r="693">
          <cell r="C693" t="str">
            <v>VNN1</v>
          </cell>
          <cell r="D693">
            <v>0.92793734262688898</v>
          </cell>
        </row>
        <row r="694">
          <cell r="C694" t="str">
            <v>SCN4B</v>
          </cell>
          <cell r="D694">
            <v>0.93323710688752304</v>
          </cell>
        </row>
        <row r="695">
          <cell r="C695" t="str">
            <v>CASC10</v>
          </cell>
          <cell r="D695">
            <v>0.94258238387675997</v>
          </cell>
        </row>
        <row r="696">
          <cell r="C696" t="str">
            <v>FBXO2</v>
          </cell>
          <cell r="D696">
            <v>0.95117934643719204</v>
          </cell>
        </row>
        <row r="697">
          <cell r="C697" t="str">
            <v>XDH</v>
          </cell>
          <cell r="D697">
            <v>0.95624947325988496</v>
          </cell>
        </row>
        <row r="698">
          <cell r="C698" t="str">
            <v>SUSD4</v>
          </cell>
          <cell r="D698">
            <v>0.95687483591009403</v>
          </cell>
        </row>
        <row r="699">
          <cell r="C699" t="str">
            <v>CAMK2N1</v>
          </cell>
          <cell r="D699">
            <v>0.95841374936701396</v>
          </cell>
        </row>
        <row r="700">
          <cell r="C700" t="str">
            <v>COL1A1</v>
          </cell>
          <cell r="D700">
            <v>0.95859713446679695</v>
          </cell>
        </row>
        <row r="701">
          <cell r="C701" t="str">
            <v>SPOCK1</v>
          </cell>
          <cell r="D701">
            <v>0.96057449462802602</v>
          </cell>
        </row>
        <row r="702">
          <cell r="C702" t="str">
            <v>NRG2</v>
          </cell>
          <cell r="D702">
            <v>0.96208939526831905</v>
          </cell>
        </row>
        <row r="703">
          <cell r="C703" t="str">
            <v>SECTM1</v>
          </cell>
          <cell r="D703">
            <v>0.98264138702785697</v>
          </cell>
        </row>
        <row r="704">
          <cell r="C704" t="str">
            <v>FBXL19-AS1</v>
          </cell>
          <cell r="D704">
            <v>0.98434587341003998</v>
          </cell>
        </row>
        <row r="705">
          <cell r="C705" t="str">
            <v>C3orf55</v>
          </cell>
          <cell r="D705">
            <v>0.98726917249293999</v>
          </cell>
        </row>
        <row r="706">
          <cell r="C706" t="str">
            <v>RP11-462L8.1</v>
          </cell>
          <cell r="D706">
            <v>0.98788744153002805</v>
          </cell>
        </row>
        <row r="707">
          <cell r="C707" t="str">
            <v>DPYSL3</v>
          </cell>
          <cell r="D707">
            <v>0.99818617511752095</v>
          </cell>
        </row>
        <row r="708">
          <cell r="C708" t="str">
            <v>PLAG1</v>
          </cell>
          <cell r="D708">
            <v>1.00010923418576</v>
          </cell>
        </row>
        <row r="709">
          <cell r="C709" t="str">
            <v>SEMA3A</v>
          </cell>
          <cell r="D709">
            <v>1.00234447660529</v>
          </cell>
        </row>
        <row r="710">
          <cell r="C710" t="str">
            <v>SRPX2</v>
          </cell>
          <cell r="D710">
            <v>1.0027212459310699</v>
          </cell>
        </row>
        <row r="711">
          <cell r="C711" t="str">
            <v>SERPINB7</v>
          </cell>
          <cell r="D711">
            <v>1.00704837043711</v>
          </cell>
        </row>
        <row r="712">
          <cell r="C712" t="str">
            <v>BMPER</v>
          </cell>
          <cell r="D712">
            <v>1.0095718019545401</v>
          </cell>
        </row>
        <row r="713">
          <cell r="C713" t="str">
            <v>MRPL15</v>
          </cell>
          <cell r="D713">
            <v>1.0161583159651699</v>
          </cell>
        </row>
        <row r="714">
          <cell r="C714" t="str">
            <v>GPR39</v>
          </cell>
          <cell r="D714">
            <v>1.0187112715248099</v>
          </cell>
        </row>
        <row r="715">
          <cell r="C715" t="str">
            <v>POLR3G</v>
          </cell>
          <cell r="D715">
            <v>1.0381469662917799</v>
          </cell>
        </row>
        <row r="716">
          <cell r="C716" t="str">
            <v>GRHL3</v>
          </cell>
          <cell r="D716">
            <v>1.05402528166913</v>
          </cell>
        </row>
        <row r="717">
          <cell r="C717" t="str">
            <v>HYAL3</v>
          </cell>
          <cell r="D717">
            <v>1.05727119654685</v>
          </cell>
        </row>
        <row r="718">
          <cell r="C718" t="str">
            <v>C12orf5</v>
          </cell>
          <cell r="D718">
            <v>1.05887579263507</v>
          </cell>
        </row>
        <row r="719">
          <cell r="C719" t="str">
            <v>CTHRC1</v>
          </cell>
          <cell r="D719">
            <v>1.06366501880263</v>
          </cell>
        </row>
        <row r="720">
          <cell r="C720" t="str">
            <v>SEMA7A</v>
          </cell>
          <cell r="D720">
            <v>1.06856782173064</v>
          </cell>
        </row>
        <row r="721">
          <cell r="C721" t="str">
            <v>MDGA1</v>
          </cell>
          <cell r="D721">
            <v>1.07194072373758</v>
          </cell>
        </row>
        <row r="722">
          <cell r="C722" t="str">
            <v>POP1</v>
          </cell>
          <cell r="D722">
            <v>1.0764009663607199</v>
          </cell>
        </row>
        <row r="723">
          <cell r="C723" t="str">
            <v>DOCK10</v>
          </cell>
          <cell r="D723">
            <v>1.07876753927413</v>
          </cell>
        </row>
        <row r="724">
          <cell r="C724" t="str">
            <v>RP1-74M1.3</v>
          </cell>
          <cell r="D724">
            <v>1.0797425128386</v>
          </cell>
        </row>
        <row r="725">
          <cell r="C725" t="str">
            <v>RBM24</v>
          </cell>
          <cell r="D725">
            <v>1.08717307436404</v>
          </cell>
        </row>
        <row r="726">
          <cell r="C726" t="str">
            <v>RN7SL2</v>
          </cell>
          <cell r="D726">
            <v>1.0883579497058</v>
          </cell>
        </row>
        <row r="727">
          <cell r="C727" t="str">
            <v>EREG</v>
          </cell>
          <cell r="D727">
            <v>1.08842338480502</v>
          </cell>
        </row>
        <row r="728">
          <cell r="C728" t="str">
            <v>RP6-99M1.2</v>
          </cell>
          <cell r="D728">
            <v>1.0945751566114801</v>
          </cell>
        </row>
        <row r="729">
          <cell r="C729" t="str">
            <v>SERPINB8</v>
          </cell>
          <cell r="D729">
            <v>1.0971376380201401</v>
          </cell>
        </row>
        <row r="730">
          <cell r="C730" t="str">
            <v>CDH4</v>
          </cell>
          <cell r="D730">
            <v>1.1119704047338801</v>
          </cell>
        </row>
        <row r="731">
          <cell r="C731" t="str">
            <v>OXCT1</v>
          </cell>
          <cell r="D731">
            <v>1.1195822759660401</v>
          </cell>
        </row>
        <row r="732">
          <cell r="C732" t="str">
            <v>GDF5</v>
          </cell>
          <cell r="D732">
            <v>1.12149807005187</v>
          </cell>
        </row>
        <row r="733">
          <cell r="C733" t="str">
            <v>SERPINE2</v>
          </cell>
          <cell r="D733">
            <v>1.12247668833178</v>
          </cell>
        </row>
        <row r="734">
          <cell r="C734" t="str">
            <v>PPP2R2C</v>
          </cell>
          <cell r="D734">
            <v>1.1260907412738901</v>
          </cell>
        </row>
        <row r="735">
          <cell r="C735" t="str">
            <v>MAN1A1</v>
          </cell>
          <cell r="D735">
            <v>1.1355651306841901</v>
          </cell>
        </row>
        <row r="736">
          <cell r="C736" t="str">
            <v>KRT19</v>
          </cell>
          <cell r="D736">
            <v>1.1361611015242501</v>
          </cell>
        </row>
        <row r="737">
          <cell r="C737" t="str">
            <v>GRIP2</v>
          </cell>
          <cell r="D737">
            <v>1.1367538497648999</v>
          </cell>
        </row>
        <row r="738">
          <cell r="C738" t="str">
            <v>GJA3</v>
          </cell>
          <cell r="D738">
            <v>1.1421456889127199</v>
          </cell>
        </row>
        <row r="739">
          <cell r="C739" t="str">
            <v>DPF3</v>
          </cell>
          <cell r="D739">
            <v>1.1422333646601599</v>
          </cell>
        </row>
        <row r="740">
          <cell r="C740" t="str">
            <v>MEG8</v>
          </cell>
          <cell r="D740">
            <v>1.1497580115603401</v>
          </cell>
        </row>
        <row r="741">
          <cell r="C741" t="str">
            <v>IKBKE</v>
          </cell>
          <cell r="D741">
            <v>1.1534570626337</v>
          </cell>
        </row>
        <row r="742">
          <cell r="C742" t="str">
            <v>NNMT</v>
          </cell>
          <cell r="D742">
            <v>1.1625849088181599</v>
          </cell>
        </row>
        <row r="743">
          <cell r="C743" t="str">
            <v>CLDN1</v>
          </cell>
          <cell r="D743">
            <v>1.1693361812002701</v>
          </cell>
        </row>
        <row r="744">
          <cell r="C744" t="str">
            <v>NRK</v>
          </cell>
          <cell r="D744">
            <v>1.1816817680759799</v>
          </cell>
        </row>
        <row r="745">
          <cell r="C745" t="str">
            <v>RAB6B</v>
          </cell>
          <cell r="D745">
            <v>1.19329328899256</v>
          </cell>
        </row>
        <row r="746">
          <cell r="C746" t="str">
            <v>OTOF</v>
          </cell>
          <cell r="D746">
            <v>1.19867939108499</v>
          </cell>
        </row>
        <row r="747">
          <cell r="C747" t="str">
            <v>KCNIP3</v>
          </cell>
          <cell r="D747">
            <v>1.20451055574447</v>
          </cell>
        </row>
        <row r="748">
          <cell r="C748" t="str">
            <v>SFXN2</v>
          </cell>
          <cell r="D748">
            <v>1.20582241056545</v>
          </cell>
        </row>
        <row r="749">
          <cell r="C749" t="str">
            <v>AL450992.2</v>
          </cell>
          <cell r="D749">
            <v>1.2132673898103401</v>
          </cell>
        </row>
        <row r="750">
          <cell r="C750" t="str">
            <v>COL12A1</v>
          </cell>
          <cell r="D750">
            <v>1.2170199385467899</v>
          </cell>
        </row>
        <row r="751">
          <cell r="C751" t="str">
            <v>TRIM22</v>
          </cell>
          <cell r="D751">
            <v>1.22091670385604</v>
          </cell>
        </row>
        <row r="752">
          <cell r="C752" t="str">
            <v>NIPAL2</v>
          </cell>
          <cell r="D752">
            <v>1.2227654855147501</v>
          </cell>
        </row>
        <row r="753">
          <cell r="C753" t="str">
            <v>MT-TT</v>
          </cell>
          <cell r="D753">
            <v>1.2302753618425</v>
          </cell>
        </row>
        <row r="754">
          <cell r="C754" t="str">
            <v>SAMHD1</v>
          </cell>
          <cell r="D754">
            <v>1.24390759832403</v>
          </cell>
        </row>
        <row r="755">
          <cell r="C755" t="str">
            <v>RTP4</v>
          </cell>
          <cell r="D755">
            <v>1.25516406163746</v>
          </cell>
        </row>
        <row r="756">
          <cell r="C756" t="str">
            <v>CPED1</v>
          </cell>
          <cell r="D756">
            <v>1.2674865464268501</v>
          </cell>
        </row>
        <row r="757">
          <cell r="C757" t="str">
            <v>HECW2</v>
          </cell>
          <cell r="D757">
            <v>1.26771157932167</v>
          </cell>
        </row>
        <row r="758">
          <cell r="C758" t="str">
            <v>CXCL2</v>
          </cell>
          <cell r="D758">
            <v>1.28487372689903</v>
          </cell>
        </row>
        <row r="759">
          <cell r="C759" t="str">
            <v>PANX2</v>
          </cell>
          <cell r="D759">
            <v>1.28682195131535</v>
          </cell>
        </row>
        <row r="760">
          <cell r="C760" t="str">
            <v>RP3-428L16.2</v>
          </cell>
          <cell r="D760">
            <v>1.29435529190899</v>
          </cell>
        </row>
        <row r="761">
          <cell r="C761" t="str">
            <v>RP11-148B18.4</v>
          </cell>
          <cell r="D761">
            <v>1.3134104200498899</v>
          </cell>
        </row>
        <row r="762">
          <cell r="C762" t="str">
            <v>OLFML2B</v>
          </cell>
          <cell r="D762">
            <v>1.3236465230013801</v>
          </cell>
        </row>
        <row r="763">
          <cell r="C763" t="str">
            <v>OAS3</v>
          </cell>
          <cell r="D763">
            <v>1.3305342998482499</v>
          </cell>
        </row>
        <row r="764">
          <cell r="C764" t="str">
            <v>AKR1B1</v>
          </cell>
          <cell r="D764">
            <v>1.4037418804617401</v>
          </cell>
        </row>
        <row r="765">
          <cell r="C765" t="str">
            <v>TFRC</v>
          </cell>
          <cell r="D765">
            <v>1.4068897293620799</v>
          </cell>
        </row>
        <row r="766">
          <cell r="C766" t="str">
            <v>PCNXL2</v>
          </cell>
          <cell r="D766">
            <v>1.42254372522189</v>
          </cell>
        </row>
        <row r="767">
          <cell r="C767" t="str">
            <v>RGS20</v>
          </cell>
          <cell r="D767">
            <v>1.42911995842288</v>
          </cell>
        </row>
        <row r="768">
          <cell r="C768" t="str">
            <v>CCL20</v>
          </cell>
          <cell r="D768">
            <v>1.4361673357962601</v>
          </cell>
        </row>
        <row r="769">
          <cell r="C769" t="str">
            <v>RP1-15D23.2</v>
          </cell>
          <cell r="D769">
            <v>1.43634467295395</v>
          </cell>
        </row>
        <row r="770">
          <cell r="C770" t="str">
            <v>MIR146A</v>
          </cell>
          <cell r="D770">
            <v>1.43756026432779</v>
          </cell>
        </row>
        <row r="771">
          <cell r="C771" t="str">
            <v>DPP4</v>
          </cell>
          <cell r="D771">
            <v>1.4431414508412299</v>
          </cell>
        </row>
        <row r="772">
          <cell r="C772" t="str">
            <v>BAI2</v>
          </cell>
          <cell r="D772">
            <v>1.44786486458309</v>
          </cell>
        </row>
        <row r="773">
          <cell r="C773" t="str">
            <v>LAP3</v>
          </cell>
          <cell r="D773">
            <v>1.4494445864885701</v>
          </cell>
        </row>
        <row r="774">
          <cell r="C774" t="str">
            <v>CPA4</v>
          </cell>
          <cell r="D774">
            <v>1.4544932221806699</v>
          </cell>
        </row>
        <row r="775">
          <cell r="C775" t="str">
            <v>APCDD1L-AS1</v>
          </cell>
          <cell r="D775">
            <v>1.45707116881971</v>
          </cell>
        </row>
        <row r="776">
          <cell r="C776" t="str">
            <v>NAV3</v>
          </cell>
          <cell r="D776">
            <v>1.4797840082464899</v>
          </cell>
        </row>
        <row r="777">
          <cell r="C777" t="str">
            <v>KBTBD8</v>
          </cell>
          <cell r="D777">
            <v>1.4836223558825301</v>
          </cell>
        </row>
        <row r="778">
          <cell r="C778" t="str">
            <v>FAM107A</v>
          </cell>
          <cell r="D778">
            <v>1.4997146046194301</v>
          </cell>
        </row>
        <row r="779">
          <cell r="C779" t="str">
            <v>TCN2</v>
          </cell>
          <cell r="D779">
            <v>1.5174661600761199</v>
          </cell>
        </row>
        <row r="780">
          <cell r="C780" t="str">
            <v>DOK3</v>
          </cell>
          <cell r="D780">
            <v>1.53597025397525</v>
          </cell>
        </row>
        <row r="781">
          <cell r="C781" t="str">
            <v>DDX60</v>
          </cell>
          <cell r="D781">
            <v>1.54968472713285</v>
          </cell>
        </row>
        <row r="782">
          <cell r="C782" t="str">
            <v>KB-1732A1.1</v>
          </cell>
          <cell r="D782">
            <v>1.5788031597324499</v>
          </cell>
        </row>
        <row r="783">
          <cell r="C783" t="str">
            <v>EHD3</v>
          </cell>
          <cell r="D783">
            <v>1.5963774755981399</v>
          </cell>
        </row>
        <row r="784">
          <cell r="C784" t="str">
            <v>SULF2</v>
          </cell>
          <cell r="D784">
            <v>1.6056523661820701</v>
          </cell>
        </row>
        <row r="785">
          <cell r="C785" t="str">
            <v>TGM4</v>
          </cell>
          <cell r="D785">
            <v>1.63621214122546</v>
          </cell>
        </row>
        <row r="786">
          <cell r="C786" t="str">
            <v>CCL2</v>
          </cell>
          <cell r="D786">
            <v>1.6457211742925399</v>
          </cell>
        </row>
        <row r="787">
          <cell r="C787" t="str">
            <v>GREB1</v>
          </cell>
          <cell r="D787">
            <v>1.6480216721663601</v>
          </cell>
        </row>
        <row r="788">
          <cell r="C788" t="str">
            <v>USP18</v>
          </cell>
          <cell r="D788">
            <v>1.7149216944160901</v>
          </cell>
        </row>
        <row r="789">
          <cell r="C789" t="str">
            <v>PTX3</v>
          </cell>
          <cell r="D789">
            <v>1.8075651564903901</v>
          </cell>
        </row>
        <row r="790">
          <cell r="C790" t="str">
            <v>RP11-313E19.2</v>
          </cell>
          <cell r="D790">
            <v>1.8368556022222799</v>
          </cell>
        </row>
        <row r="791">
          <cell r="C791" t="str">
            <v>MIR22HG</v>
          </cell>
          <cell r="D791">
            <v>1.90280379497004</v>
          </cell>
        </row>
        <row r="792">
          <cell r="C792" t="str">
            <v>DKK1</v>
          </cell>
          <cell r="D792">
            <v>1.92160312356686</v>
          </cell>
        </row>
        <row r="793">
          <cell r="C793" t="str">
            <v>COL27A1</v>
          </cell>
          <cell r="D793">
            <v>1.94175736829388</v>
          </cell>
        </row>
        <row r="794">
          <cell r="C794" t="str">
            <v>OAS1</v>
          </cell>
          <cell r="D794">
            <v>2.0482268811028801</v>
          </cell>
        </row>
        <row r="795">
          <cell r="C795" t="str">
            <v>IFI44</v>
          </cell>
          <cell r="D795">
            <v>2.1074368401095298</v>
          </cell>
        </row>
        <row r="796">
          <cell r="C796" t="str">
            <v>IL6</v>
          </cell>
          <cell r="D796">
            <v>2.2922842989735401</v>
          </cell>
        </row>
        <row r="797">
          <cell r="C797" t="str">
            <v>MX2</v>
          </cell>
          <cell r="D797">
            <v>2.3979424478132199</v>
          </cell>
        </row>
        <row r="798">
          <cell r="C798" t="str">
            <v>CXCL1</v>
          </cell>
          <cell r="D798">
            <v>2.7608802939912498</v>
          </cell>
        </row>
        <row r="799">
          <cell r="C799" t="str">
            <v>IFI6</v>
          </cell>
          <cell r="D799">
            <v>2.8319357665316298</v>
          </cell>
        </row>
        <row r="800">
          <cell r="C800" t="str">
            <v>OASL</v>
          </cell>
          <cell r="D800">
            <v>3.2664760435737499</v>
          </cell>
        </row>
        <row r="801">
          <cell r="C801" t="str">
            <v>RSAD2</v>
          </cell>
          <cell r="D801">
            <v>3.7414646194954</v>
          </cell>
        </row>
        <row r="802">
          <cell r="C802" t="str">
            <v>C5orf46</v>
          </cell>
          <cell r="D802">
            <v>-1.9709375133806299</v>
          </cell>
        </row>
        <row r="803">
          <cell r="C803" t="str">
            <v>WSCD1</v>
          </cell>
          <cell r="D803">
            <v>-1.7942300340653501</v>
          </cell>
        </row>
        <row r="804">
          <cell r="C804" t="str">
            <v>RP11-798M19.3</v>
          </cell>
          <cell r="D804">
            <v>-1.4699210511729699</v>
          </cell>
        </row>
        <row r="805">
          <cell r="C805" t="str">
            <v>DLL4</v>
          </cell>
          <cell r="D805">
            <v>-1.4690186100207301</v>
          </cell>
        </row>
        <row r="806">
          <cell r="C806" t="str">
            <v>ISYNA1</v>
          </cell>
          <cell r="D806">
            <v>-1.36347703490118</v>
          </cell>
        </row>
        <row r="807">
          <cell r="C807" t="str">
            <v>CRNDE</v>
          </cell>
          <cell r="D807">
            <v>-1.31685137726458</v>
          </cell>
        </row>
        <row r="808">
          <cell r="C808" t="str">
            <v>PADI2</v>
          </cell>
          <cell r="D808">
            <v>-1.26889992157479</v>
          </cell>
        </row>
        <row r="809">
          <cell r="C809" t="str">
            <v>ZFP36</v>
          </cell>
          <cell r="D809">
            <v>-1.22388004994945</v>
          </cell>
        </row>
        <row r="810">
          <cell r="C810" t="str">
            <v>PRR7-AS1</v>
          </cell>
          <cell r="D810">
            <v>-1.18981367938203</v>
          </cell>
        </row>
        <row r="811">
          <cell r="C811" t="str">
            <v>GAL3ST1</v>
          </cell>
          <cell r="D811">
            <v>-1.1770313868825399</v>
          </cell>
        </row>
        <row r="812">
          <cell r="C812" t="str">
            <v>RP11-80H8.4</v>
          </cell>
          <cell r="D812">
            <v>-1.1747426832755199</v>
          </cell>
        </row>
        <row r="813">
          <cell r="C813" t="str">
            <v>C5orf54</v>
          </cell>
          <cell r="D813">
            <v>-1.1377539576909499</v>
          </cell>
        </row>
        <row r="814">
          <cell r="C814" t="str">
            <v>TMED10P2</v>
          </cell>
          <cell r="D814">
            <v>-1.1266518757108901</v>
          </cell>
        </row>
        <row r="815">
          <cell r="C815" t="str">
            <v>TMPRSS15</v>
          </cell>
          <cell r="D815">
            <v>-1.11013034410881</v>
          </cell>
        </row>
        <row r="816">
          <cell r="C816" t="str">
            <v>INPP5J</v>
          </cell>
          <cell r="D816">
            <v>-1.0740062086312501</v>
          </cell>
        </row>
        <row r="817">
          <cell r="C817" t="str">
            <v>RP11-774D14.1</v>
          </cell>
          <cell r="D817">
            <v>-1.0224344025435601</v>
          </cell>
        </row>
        <row r="818">
          <cell r="C818" t="str">
            <v>LMO7</v>
          </cell>
          <cell r="D818">
            <v>-0.99806134381658296</v>
          </cell>
        </row>
        <row r="819">
          <cell r="C819" t="str">
            <v>PROX2</v>
          </cell>
          <cell r="D819">
            <v>-0.99313358893762005</v>
          </cell>
        </row>
        <row r="820">
          <cell r="C820" t="str">
            <v>RP11-195F19.9</v>
          </cell>
          <cell r="D820">
            <v>-0.96137033803206495</v>
          </cell>
        </row>
        <row r="821">
          <cell r="C821" t="str">
            <v>ZNF483</v>
          </cell>
          <cell r="D821">
            <v>-0.95592256393008701</v>
          </cell>
        </row>
        <row r="822">
          <cell r="C822" t="str">
            <v>GABPB2</v>
          </cell>
          <cell r="D822">
            <v>-0.94516071419544301</v>
          </cell>
        </row>
        <row r="823">
          <cell r="C823" t="str">
            <v>LINC00899</v>
          </cell>
          <cell r="D823">
            <v>-0.92491750207159096</v>
          </cell>
        </row>
        <row r="824">
          <cell r="C824" t="str">
            <v>RP1-102D24.5</v>
          </cell>
          <cell r="D824">
            <v>-0.92419745011881704</v>
          </cell>
        </row>
        <row r="825">
          <cell r="C825" t="str">
            <v>ITGA2B</v>
          </cell>
          <cell r="D825">
            <v>-0.92055995318747097</v>
          </cell>
        </row>
        <row r="826">
          <cell r="C826" t="str">
            <v>RP11-698N11.4</v>
          </cell>
          <cell r="D826">
            <v>-0.90730059289448695</v>
          </cell>
        </row>
        <row r="827">
          <cell r="C827" t="str">
            <v>CTA-250D10.23</v>
          </cell>
          <cell r="D827">
            <v>-0.905692288648691</v>
          </cell>
        </row>
        <row r="828">
          <cell r="C828" t="str">
            <v>PHF7</v>
          </cell>
          <cell r="D828">
            <v>-0.90434155819996798</v>
          </cell>
        </row>
        <row r="829">
          <cell r="C829" t="str">
            <v>RP11-111A22.1</v>
          </cell>
          <cell r="D829">
            <v>-0.90319149685268096</v>
          </cell>
        </row>
        <row r="830">
          <cell r="C830" t="str">
            <v>ENDOD1</v>
          </cell>
          <cell r="D830">
            <v>-0.87884734604788095</v>
          </cell>
        </row>
        <row r="831">
          <cell r="C831" t="str">
            <v>CELSR3</v>
          </cell>
          <cell r="D831">
            <v>-0.87744233716030995</v>
          </cell>
        </row>
        <row r="832">
          <cell r="C832" t="str">
            <v>MKNK2</v>
          </cell>
          <cell r="D832">
            <v>-0.86931611629387695</v>
          </cell>
        </row>
        <row r="833">
          <cell r="C833" t="str">
            <v>RP11-531F16.4</v>
          </cell>
          <cell r="D833">
            <v>-0.86685100708557306</v>
          </cell>
        </row>
        <row r="834">
          <cell r="C834" t="str">
            <v>SLC40A1</v>
          </cell>
          <cell r="D834">
            <v>-0.86403589610634401</v>
          </cell>
        </row>
        <row r="835">
          <cell r="C835" t="str">
            <v>ACOT4</v>
          </cell>
          <cell r="D835">
            <v>-0.86159295737030905</v>
          </cell>
        </row>
        <row r="836">
          <cell r="C836" t="str">
            <v>RAD51-AS1</v>
          </cell>
          <cell r="D836">
            <v>-0.85299066921508404</v>
          </cell>
        </row>
        <row r="837">
          <cell r="C837" t="str">
            <v>ZBTB5</v>
          </cell>
          <cell r="D837">
            <v>-0.83978949688248095</v>
          </cell>
        </row>
        <row r="838">
          <cell r="C838" t="str">
            <v>RP11-46C24.7</v>
          </cell>
          <cell r="D838">
            <v>-0.82499589699720799</v>
          </cell>
        </row>
        <row r="839">
          <cell r="C839" t="str">
            <v>CROCC</v>
          </cell>
          <cell r="D839">
            <v>-0.81963494345143495</v>
          </cell>
        </row>
        <row r="840">
          <cell r="C840" t="str">
            <v>DHRS4-AS1_2</v>
          </cell>
          <cell r="D840">
            <v>-0.81644644260976895</v>
          </cell>
        </row>
        <row r="841">
          <cell r="C841" t="str">
            <v>MAST3</v>
          </cell>
          <cell r="D841">
            <v>-0.79620015670877797</v>
          </cell>
        </row>
        <row r="842">
          <cell r="C842" t="str">
            <v>LTBP4</v>
          </cell>
          <cell r="D842">
            <v>-0.77783803113275896</v>
          </cell>
        </row>
        <row r="843">
          <cell r="C843" t="str">
            <v>CIZ1</v>
          </cell>
          <cell r="D843">
            <v>-0.74980360623786402</v>
          </cell>
        </row>
        <row r="844">
          <cell r="C844" t="str">
            <v>PLEKHH3</v>
          </cell>
          <cell r="D844">
            <v>-0.73757036745282201</v>
          </cell>
        </row>
        <row r="845">
          <cell r="C845" t="str">
            <v>AZI1</v>
          </cell>
          <cell r="D845">
            <v>-0.73240226799977104</v>
          </cell>
        </row>
        <row r="846">
          <cell r="C846" t="str">
            <v>NR1D2</v>
          </cell>
          <cell r="D846">
            <v>-0.73165755572091196</v>
          </cell>
        </row>
        <row r="847">
          <cell r="C847" t="str">
            <v>PER3</v>
          </cell>
          <cell r="D847">
            <v>-0.72129582658107305</v>
          </cell>
        </row>
        <row r="848">
          <cell r="C848" t="str">
            <v>SKI</v>
          </cell>
          <cell r="D848">
            <v>-0.71166074281282199</v>
          </cell>
        </row>
        <row r="849">
          <cell r="C849" t="str">
            <v>MSL2</v>
          </cell>
          <cell r="D849">
            <v>-0.69203197841933495</v>
          </cell>
        </row>
        <row r="850">
          <cell r="C850" t="str">
            <v>PRUNE</v>
          </cell>
          <cell r="D850">
            <v>-0.67841109850459302</v>
          </cell>
        </row>
        <row r="851">
          <cell r="C851" t="str">
            <v>RP11-38L15.2</v>
          </cell>
          <cell r="D851">
            <v>-0.67394556710907905</v>
          </cell>
        </row>
        <row r="852">
          <cell r="C852" t="str">
            <v>CEBPG</v>
          </cell>
          <cell r="D852">
            <v>-0.67383285988689101</v>
          </cell>
        </row>
        <row r="853">
          <cell r="C853" t="str">
            <v>OIP5-AS1</v>
          </cell>
          <cell r="D853">
            <v>-0.67098531403716699</v>
          </cell>
        </row>
        <row r="854">
          <cell r="C854" t="str">
            <v>SKIL</v>
          </cell>
          <cell r="D854">
            <v>-0.66751141038255701</v>
          </cell>
        </row>
        <row r="855">
          <cell r="C855" t="str">
            <v>GALK1</v>
          </cell>
          <cell r="D855">
            <v>-0.659663185494337</v>
          </cell>
        </row>
        <row r="856">
          <cell r="C856" t="str">
            <v>FKBP2</v>
          </cell>
          <cell r="D856">
            <v>-0.64758541404370296</v>
          </cell>
        </row>
        <row r="857">
          <cell r="C857" t="str">
            <v>ACOT8</v>
          </cell>
          <cell r="D857">
            <v>-0.64420283755568097</v>
          </cell>
        </row>
        <row r="858">
          <cell r="C858" t="str">
            <v>SF3A2</v>
          </cell>
          <cell r="D858">
            <v>-0.63565908809039395</v>
          </cell>
        </row>
        <row r="859">
          <cell r="C859" t="str">
            <v>FAM127B</v>
          </cell>
          <cell r="D859">
            <v>-0.63156439893442295</v>
          </cell>
        </row>
        <row r="860">
          <cell r="C860" t="str">
            <v>ADRBK2</v>
          </cell>
          <cell r="D860">
            <v>-0.62587567831405899</v>
          </cell>
        </row>
        <row r="861">
          <cell r="C861" t="str">
            <v>RP11-173D3.1</v>
          </cell>
          <cell r="D861">
            <v>-0.61281606764799001</v>
          </cell>
        </row>
        <row r="862">
          <cell r="C862" t="str">
            <v>BLVRB</v>
          </cell>
          <cell r="D862">
            <v>-0.61280587978396195</v>
          </cell>
        </row>
        <row r="863">
          <cell r="C863" t="str">
            <v>TECR</v>
          </cell>
          <cell r="D863">
            <v>-0.61233568749095701</v>
          </cell>
        </row>
        <row r="864">
          <cell r="C864" t="str">
            <v>TGFB2</v>
          </cell>
          <cell r="D864">
            <v>-0.60309653590787604</v>
          </cell>
        </row>
        <row r="865">
          <cell r="C865" t="str">
            <v>CCDC61</v>
          </cell>
          <cell r="D865">
            <v>-0.60086352694109701</v>
          </cell>
        </row>
        <row r="866">
          <cell r="C866" t="str">
            <v>TUBGCP3</v>
          </cell>
          <cell r="D866">
            <v>-0.59335159686771599</v>
          </cell>
        </row>
        <row r="867">
          <cell r="C867" t="str">
            <v>KAT6A</v>
          </cell>
          <cell r="D867">
            <v>-0.58927703448885704</v>
          </cell>
        </row>
        <row r="868">
          <cell r="C868" t="str">
            <v>SOS2</v>
          </cell>
          <cell r="D868">
            <v>-0.58684443196723302</v>
          </cell>
        </row>
        <row r="869">
          <cell r="C869" t="str">
            <v>RP4-639F20.1</v>
          </cell>
          <cell r="D869">
            <v>-0.58432756700962996</v>
          </cell>
        </row>
        <row r="870">
          <cell r="C870" t="str">
            <v>CYTH2</v>
          </cell>
          <cell r="D870">
            <v>-0.58301728702456002</v>
          </cell>
        </row>
        <row r="871">
          <cell r="C871" t="str">
            <v>MLH3</v>
          </cell>
          <cell r="D871">
            <v>-0.58178397598393705</v>
          </cell>
        </row>
        <row r="872">
          <cell r="C872" t="str">
            <v>KLHL15</v>
          </cell>
          <cell r="D872">
            <v>-0.57951990482250204</v>
          </cell>
        </row>
        <row r="873">
          <cell r="C873" t="str">
            <v>CNOT4</v>
          </cell>
          <cell r="D873">
            <v>-0.571706970991536</v>
          </cell>
        </row>
        <row r="874">
          <cell r="C874" t="str">
            <v>ZNF91</v>
          </cell>
          <cell r="D874">
            <v>-0.56943453905018504</v>
          </cell>
        </row>
        <row r="875">
          <cell r="C875" t="str">
            <v>ITGB5</v>
          </cell>
          <cell r="D875">
            <v>-0.56812809496446304</v>
          </cell>
        </row>
        <row r="876">
          <cell r="C876" t="str">
            <v>ZNF415</v>
          </cell>
          <cell r="D876">
            <v>-0.56581278352428199</v>
          </cell>
        </row>
        <row r="877">
          <cell r="C877" t="str">
            <v>OSBPL7</v>
          </cell>
          <cell r="D877">
            <v>-0.56296565764305495</v>
          </cell>
        </row>
        <row r="878">
          <cell r="C878" t="str">
            <v>PRR12</v>
          </cell>
          <cell r="D878">
            <v>-0.54928156137546802</v>
          </cell>
        </row>
        <row r="879">
          <cell r="C879" t="str">
            <v>FZD5</v>
          </cell>
          <cell r="D879">
            <v>-0.53498144632494504</v>
          </cell>
        </row>
        <row r="880">
          <cell r="C880" t="str">
            <v>UBE2C</v>
          </cell>
          <cell r="D880">
            <v>-0.52684773806060303</v>
          </cell>
        </row>
        <row r="881">
          <cell r="C881" t="str">
            <v>AP3M2</v>
          </cell>
          <cell r="D881">
            <v>-0.52162085576552397</v>
          </cell>
        </row>
        <row r="882">
          <cell r="C882" t="str">
            <v>GSTT1</v>
          </cell>
          <cell r="D882">
            <v>-0.51445036628937402</v>
          </cell>
        </row>
        <row r="883">
          <cell r="C883" t="str">
            <v>ZNF865</v>
          </cell>
          <cell r="D883">
            <v>-0.50847728726194297</v>
          </cell>
        </row>
        <row r="884">
          <cell r="C884" t="str">
            <v>B3GAT3</v>
          </cell>
          <cell r="D884">
            <v>-0.485577041227366</v>
          </cell>
        </row>
        <row r="885">
          <cell r="C885" t="str">
            <v>RAD51</v>
          </cell>
          <cell r="D885">
            <v>-0.48247387841494699</v>
          </cell>
        </row>
        <row r="886">
          <cell r="C886" t="str">
            <v>POLD2</v>
          </cell>
          <cell r="D886">
            <v>-0.47982827998105598</v>
          </cell>
        </row>
        <row r="887">
          <cell r="C887" t="str">
            <v>CRKL</v>
          </cell>
          <cell r="D887">
            <v>-0.46655481557796602</v>
          </cell>
        </row>
        <row r="888">
          <cell r="C888" t="str">
            <v>EEF2K</v>
          </cell>
          <cell r="D888">
            <v>-0.45499649563413902</v>
          </cell>
        </row>
        <row r="889">
          <cell r="C889" t="str">
            <v>DHPS</v>
          </cell>
          <cell r="D889">
            <v>-0.45147488708625</v>
          </cell>
        </row>
        <row r="890">
          <cell r="C890" t="str">
            <v>NCOA6</v>
          </cell>
          <cell r="D890">
            <v>-0.44638395712408002</v>
          </cell>
        </row>
        <row r="891">
          <cell r="C891" t="str">
            <v>RAB5B</v>
          </cell>
          <cell r="D891">
            <v>-0.44204255939797699</v>
          </cell>
        </row>
        <row r="892">
          <cell r="C892" t="str">
            <v>CEP120</v>
          </cell>
          <cell r="D892">
            <v>-0.43704849021980802</v>
          </cell>
        </row>
        <row r="893">
          <cell r="C893" t="str">
            <v>TRAPPC13</v>
          </cell>
          <cell r="D893">
            <v>0.48994593488830701</v>
          </cell>
        </row>
        <row r="894">
          <cell r="C894" t="str">
            <v>ITSN1</v>
          </cell>
          <cell r="D894">
            <v>0.49833205581444401</v>
          </cell>
        </row>
        <row r="895">
          <cell r="C895" t="str">
            <v>NMI</v>
          </cell>
          <cell r="D895">
            <v>0.502995567259646</v>
          </cell>
        </row>
        <row r="896">
          <cell r="C896" t="str">
            <v>DECR1</v>
          </cell>
          <cell r="D896">
            <v>0.50824513860069498</v>
          </cell>
        </row>
        <row r="897">
          <cell r="C897" t="str">
            <v>ANAPC13</v>
          </cell>
          <cell r="D897">
            <v>0.51587906791006999</v>
          </cell>
        </row>
        <row r="898">
          <cell r="C898" t="str">
            <v>DNAJC5</v>
          </cell>
          <cell r="D898">
            <v>0.516826548873067</v>
          </cell>
        </row>
        <row r="899">
          <cell r="C899" t="str">
            <v>ATP6V1C1</v>
          </cell>
          <cell r="D899">
            <v>0.52885858139670106</v>
          </cell>
        </row>
        <row r="900">
          <cell r="C900" t="str">
            <v>PAPPA</v>
          </cell>
          <cell r="D900">
            <v>0.54579672834431403</v>
          </cell>
        </row>
        <row r="901">
          <cell r="C901" t="str">
            <v>MTX2</v>
          </cell>
          <cell r="D901">
            <v>0.54753285522589801</v>
          </cell>
        </row>
        <row r="902">
          <cell r="C902" t="str">
            <v>LOXL1-AS1</v>
          </cell>
          <cell r="D902">
            <v>0.55948137395147801</v>
          </cell>
        </row>
        <row r="903">
          <cell r="C903" t="str">
            <v>CCDC142</v>
          </cell>
          <cell r="D903">
            <v>0.56305056372586404</v>
          </cell>
        </row>
        <row r="904">
          <cell r="C904" t="str">
            <v>FAIM</v>
          </cell>
          <cell r="D904">
            <v>0.58736074649533299</v>
          </cell>
        </row>
        <row r="905">
          <cell r="C905" t="str">
            <v>FZD2</v>
          </cell>
          <cell r="D905">
            <v>0.59312162869276197</v>
          </cell>
        </row>
        <row r="906">
          <cell r="C906" t="str">
            <v>CCND3</v>
          </cell>
          <cell r="D906">
            <v>0.59441121651586004</v>
          </cell>
        </row>
        <row r="907">
          <cell r="C907" t="str">
            <v>TMEM229B</v>
          </cell>
          <cell r="D907">
            <v>0.59585881986860301</v>
          </cell>
        </row>
        <row r="908">
          <cell r="C908" t="str">
            <v>RGMB</v>
          </cell>
          <cell r="D908">
            <v>0.59817894112685199</v>
          </cell>
        </row>
        <row r="909">
          <cell r="C909" t="str">
            <v>SLC38A7</v>
          </cell>
          <cell r="D909">
            <v>0.61262085408761402</v>
          </cell>
        </row>
        <row r="910">
          <cell r="C910" t="str">
            <v>LAMP3</v>
          </cell>
          <cell r="D910">
            <v>0.62717038990765395</v>
          </cell>
        </row>
        <row r="911">
          <cell r="C911" t="str">
            <v>IRAK2</v>
          </cell>
          <cell r="D911">
            <v>0.630250782049951</v>
          </cell>
        </row>
        <row r="912">
          <cell r="C912" t="str">
            <v>FHL2</v>
          </cell>
          <cell r="D912">
            <v>0.63188686335954503</v>
          </cell>
        </row>
        <row r="913">
          <cell r="C913" t="str">
            <v>GLIPR1</v>
          </cell>
          <cell r="D913">
            <v>0.65727422315279804</v>
          </cell>
        </row>
        <row r="914">
          <cell r="C914" t="str">
            <v>MXD4</v>
          </cell>
          <cell r="D914">
            <v>0.66736352815208499</v>
          </cell>
        </row>
        <row r="915">
          <cell r="C915" t="str">
            <v>ANPEP</v>
          </cell>
          <cell r="D915">
            <v>0.67259090591702297</v>
          </cell>
        </row>
        <row r="916">
          <cell r="C916" t="str">
            <v>LOXL1</v>
          </cell>
          <cell r="D916">
            <v>0.68156668608250703</v>
          </cell>
        </row>
        <row r="917">
          <cell r="C917" t="str">
            <v>AP5S1</v>
          </cell>
          <cell r="D917">
            <v>0.69324826694827302</v>
          </cell>
        </row>
        <row r="918">
          <cell r="C918" t="str">
            <v>GPR116</v>
          </cell>
          <cell r="D918">
            <v>0.69569817682971502</v>
          </cell>
        </row>
        <row r="919">
          <cell r="C919" t="str">
            <v>CABYR</v>
          </cell>
          <cell r="D919">
            <v>0.69749105766833397</v>
          </cell>
        </row>
        <row r="920">
          <cell r="C920" t="str">
            <v>MGLL</v>
          </cell>
          <cell r="D920">
            <v>0.71120824243498304</v>
          </cell>
        </row>
        <row r="921">
          <cell r="C921" t="str">
            <v>PARP12</v>
          </cell>
          <cell r="D921">
            <v>0.75585495171677797</v>
          </cell>
        </row>
        <row r="922">
          <cell r="C922" t="str">
            <v>TM4SF1</v>
          </cell>
          <cell r="D922">
            <v>0.75830833611395798</v>
          </cell>
        </row>
        <row r="923">
          <cell r="C923" t="str">
            <v>GLT8D2</v>
          </cell>
          <cell r="D923">
            <v>0.77564494381454996</v>
          </cell>
        </row>
        <row r="924">
          <cell r="C924" t="str">
            <v>EXT1</v>
          </cell>
          <cell r="D924">
            <v>0.777131943488927</v>
          </cell>
        </row>
        <row r="925">
          <cell r="C925" t="str">
            <v>DAB2</v>
          </cell>
          <cell r="D925">
            <v>0.78762662026069397</v>
          </cell>
        </row>
        <row r="926">
          <cell r="C926" t="str">
            <v>CCDC80</v>
          </cell>
          <cell r="D926">
            <v>0.79191059959683796</v>
          </cell>
        </row>
        <row r="927">
          <cell r="C927" t="str">
            <v>COL4A6</v>
          </cell>
          <cell r="D927">
            <v>0.80410419993865201</v>
          </cell>
        </row>
        <row r="928">
          <cell r="C928" t="str">
            <v>CYFIP2</v>
          </cell>
          <cell r="D928">
            <v>0.80716530145989096</v>
          </cell>
        </row>
        <row r="929">
          <cell r="C929" t="str">
            <v>PRSS12</v>
          </cell>
          <cell r="D929">
            <v>0.808425662463364</v>
          </cell>
        </row>
        <row r="930">
          <cell r="C930" t="str">
            <v>EDA2R</v>
          </cell>
          <cell r="D930">
            <v>0.83403536414769597</v>
          </cell>
        </row>
        <row r="931">
          <cell r="C931" t="str">
            <v>MEIS3P1</v>
          </cell>
          <cell r="D931">
            <v>0.83670704779369798</v>
          </cell>
        </row>
        <row r="932">
          <cell r="C932" t="str">
            <v>HTRA3</v>
          </cell>
          <cell r="D932">
            <v>0.83823390434023604</v>
          </cell>
        </row>
        <row r="933">
          <cell r="C933" t="str">
            <v>ELTD1</v>
          </cell>
          <cell r="D933">
            <v>0.85646045485549505</v>
          </cell>
        </row>
        <row r="934">
          <cell r="C934" t="str">
            <v>LINC00961</v>
          </cell>
          <cell r="D934">
            <v>0.88300649567796596</v>
          </cell>
        </row>
        <row r="935">
          <cell r="C935" t="str">
            <v>SLC52A1</v>
          </cell>
          <cell r="D935">
            <v>0.88355260223725895</v>
          </cell>
        </row>
        <row r="936">
          <cell r="C936" t="str">
            <v>LAMC2</v>
          </cell>
          <cell r="D936">
            <v>0.89687912535418601</v>
          </cell>
        </row>
        <row r="937">
          <cell r="C937" t="str">
            <v>HSD11B1</v>
          </cell>
          <cell r="D937">
            <v>0.90140158569968598</v>
          </cell>
        </row>
        <row r="938">
          <cell r="C938" t="str">
            <v>ADAMTS12</v>
          </cell>
          <cell r="D938">
            <v>0.90518127947294602</v>
          </cell>
        </row>
        <row r="939">
          <cell r="C939" t="str">
            <v>RP11-527D7.1</v>
          </cell>
          <cell r="D939">
            <v>0.90734398650716797</v>
          </cell>
        </row>
        <row r="940">
          <cell r="C940" t="str">
            <v>GDF15</v>
          </cell>
          <cell r="D940">
            <v>0.91031607057044495</v>
          </cell>
        </row>
        <row r="941">
          <cell r="C941" t="str">
            <v>UNC13A</v>
          </cell>
          <cell r="D941">
            <v>0.923521874521821</v>
          </cell>
        </row>
        <row r="942">
          <cell r="C942" t="str">
            <v>PLSCR1</v>
          </cell>
          <cell r="D942">
            <v>0.92463947480973396</v>
          </cell>
        </row>
        <row r="943">
          <cell r="C943" t="str">
            <v>RP11-184M15.1</v>
          </cell>
          <cell r="D943">
            <v>0.929559588417048</v>
          </cell>
        </row>
        <row r="944">
          <cell r="C944" t="str">
            <v>RP11-680F8.1</v>
          </cell>
          <cell r="D944">
            <v>0.95043728210977496</v>
          </cell>
        </row>
        <row r="945">
          <cell r="C945" t="str">
            <v>SEMA3D</v>
          </cell>
          <cell r="D945">
            <v>0.95527123903611799</v>
          </cell>
        </row>
        <row r="946">
          <cell r="C946" t="str">
            <v>NABP1</v>
          </cell>
          <cell r="D946">
            <v>0.95732308742163597</v>
          </cell>
        </row>
        <row r="947">
          <cell r="C947" t="str">
            <v>IL12RB1</v>
          </cell>
          <cell r="D947">
            <v>0.964139259855335</v>
          </cell>
        </row>
        <row r="948">
          <cell r="C948" t="str">
            <v>ELOVL4</v>
          </cell>
          <cell r="D948">
            <v>0.97006142878957702</v>
          </cell>
        </row>
        <row r="949">
          <cell r="C949" t="str">
            <v>PKDCC</v>
          </cell>
          <cell r="D949">
            <v>0.99460732628979898</v>
          </cell>
        </row>
        <row r="950">
          <cell r="C950" t="str">
            <v>FAM131B</v>
          </cell>
          <cell r="D950">
            <v>1.0026545187659901</v>
          </cell>
        </row>
        <row r="951">
          <cell r="C951" t="str">
            <v>TCTA</v>
          </cell>
          <cell r="D951">
            <v>1.0072185671757601</v>
          </cell>
        </row>
        <row r="952">
          <cell r="C952" t="str">
            <v>SLC4A11</v>
          </cell>
          <cell r="D952">
            <v>1.0129679781087999</v>
          </cell>
        </row>
        <row r="953">
          <cell r="C953" t="str">
            <v>ANK3</v>
          </cell>
          <cell r="D953">
            <v>1.02328241206905</v>
          </cell>
        </row>
        <row r="954">
          <cell r="C954" t="str">
            <v>PARP14</v>
          </cell>
          <cell r="D954">
            <v>1.0780102469516599</v>
          </cell>
        </row>
        <row r="955">
          <cell r="C955" t="str">
            <v>RCL1</v>
          </cell>
          <cell r="D955">
            <v>1.1205207640240999</v>
          </cell>
        </row>
        <row r="956">
          <cell r="C956" t="str">
            <v>IFIT2</v>
          </cell>
          <cell r="D956">
            <v>1.1398949883748499</v>
          </cell>
        </row>
        <row r="957">
          <cell r="C957" t="str">
            <v>NTN1</v>
          </cell>
          <cell r="D957">
            <v>1.19000657905314</v>
          </cell>
        </row>
        <row r="958">
          <cell r="C958" t="str">
            <v>LINC01122</v>
          </cell>
          <cell r="D958">
            <v>1.1977689419387401</v>
          </cell>
        </row>
        <row r="959">
          <cell r="C959" t="str">
            <v>CLDN11</v>
          </cell>
          <cell r="D959">
            <v>1.2164127417291299</v>
          </cell>
        </row>
        <row r="960">
          <cell r="C960" t="str">
            <v>MDFI</v>
          </cell>
          <cell r="D960">
            <v>1.2239138421989499</v>
          </cell>
        </row>
        <row r="961">
          <cell r="C961" t="str">
            <v>GBP5</v>
          </cell>
          <cell r="D961">
            <v>1.2896907726709601</v>
          </cell>
        </row>
        <row r="962">
          <cell r="C962" t="str">
            <v>SAMD9</v>
          </cell>
          <cell r="D962">
            <v>1.3098381171498401</v>
          </cell>
        </row>
        <row r="963">
          <cell r="C963" t="str">
            <v>APCDD1L</v>
          </cell>
          <cell r="D963">
            <v>1.4048545097779701</v>
          </cell>
        </row>
        <row r="964">
          <cell r="C964" t="str">
            <v>RP11-680B3.2</v>
          </cell>
          <cell r="D964">
            <v>1.4058768990808801</v>
          </cell>
        </row>
        <row r="965">
          <cell r="C965" t="str">
            <v>CTSS</v>
          </cell>
          <cell r="D965">
            <v>1.4418094190075701</v>
          </cell>
        </row>
        <row r="966">
          <cell r="C966" t="str">
            <v>PIK3AP1</v>
          </cell>
          <cell r="D966">
            <v>1.4762531969552899</v>
          </cell>
        </row>
        <row r="967">
          <cell r="C967" t="str">
            <v>BEND6</v>
          </cell>
          <cell r="D967">
            <v>1.50033416417788</v>
          </cell>
        </row>
        <row r="968">
          <cell r="C968" t="str">
            <v>COL5A3</v>
          </cell>
          <cell r="D968">
            <v>1.6492144422483901</v>
          </cell>
        </row>
        <row r="969">
          <cell r="C969" t="str">
            <v>AMIGO2</v>
          </cell>
          <cell r="D969">
            <v>1.6791117983041199</v>
          </cell>
        </row>
        <row r="970">
          <cell r="C970" t="str">
            <v>LAMA1</v>
          </cell>
          <cell r="D970">
            <v>1.68765612796304</v>
          </cell>
        </row>
        <row r="971">
          <cell r="C971" t="str">
            <v>SAA2-SAA4</v>
          </cell>
          <cell r="D971">
            <v>1.78505921748796</v>
          </cell>
        </row>
        <row r="972">
          <cell r="C972" t="str">
            <v>VNN3</v>
          </cell>
          <cell r="D972">
            <v>1.9523895129857201</v>
          </cell>
        </row>
        <row r="973">
          <cell r="C973" t="str">
            <v>PTPN7</v>
          </cell>
          <cell r="D973">
            <v>1.9786788480687401</v>
          </cell>
        </row>
        <row r="974">
          <cell r="C974" t="str">
            <v>HERC6</v>
          </cell>
          <cell r="D974">
            <v>2.1208527321231498</v>
          </cell>
        </row>
        <row r="975">
          <cell r="C975" t="str">
            <v>CPM</v>
          </cell>
          <cell r="D975">
            <v>2.8946886230781601</v>
          </cell>
        </row>
        <row r="1450">
          <cell r="C1450" t="str">
            <v>TNFRSF18</v>
          </cell>
          <cell r="D1450">
            <v>-1.9645778706542301</v>
          </cell>
        </row>
        <row r="1451">
          <cell r="C1451">
            <v>42251</v>
          </cell>
          <cell r="D1451">
            <v>-1.89378603521553</v>
          </cell>
        </row>
        <row r="1452">
          <cell r="C1452" t="str">
            <v>NEURL1B</v>
          </cell>
          <cell r="D1452">
            <v>-1.74025399530416</v>
          </cell>
        </row>
        <row r="1453">
          <cell r="C1453" t="str">
            <v>DENND6B</v>
          </cell>
          <cell r="D1453">
            <v>-1.7037791396922799</v>
          </cell>
        </row>
        <row r="1454">
          <cell r="C1454" t="str">
            <v>SCGB3A2</v>
          </cell>
          <cell r="D1454">
            <v>-1.5555941672289699</v>
          </cell>
        </row>
        <row r="1455">
          <cell r="C1455" t="str">
            <v>GIPR</v>
          </cell>
          <cell r="D1455">
            <v>-1.54594520872875</v>
          </cell>
        </row>
        <row r="1456">
          <cell r="C1456" t="str">
            <v>N4BP3</v>
          </cell>
          <cell r="D1456">
            <v>-1.5263287104596801</v>
          </cell>
        </row>
        <row r="1457">
          <cell r="C1457" t="str">
            <v>SLC8A3</v>
          </cell>
          <cell r="D1457">
            <v>-1.50297068744016</v>
          </cell>
        </row>
        <row r="1458">
          <cell r="C1458" t="str">
            <v>C14orf178</v>
          </cell>
          <cell r="D1458">
            <v>-1.4319512769851599</v>
          </cell>
        </row>
        <row r="1459">
          <cell r="C1459" t="str">
            <v>ST6GALNAC2</v>
          </cell>
          <cell r="D1459">
            <v>-1.42492558785917</v>
          </cell>
        </row>
        <row r="1460">
          <cell r="C1460" t="str">
            <v>PTK6</v>
          </cell>
          <cell r="D1460">
            <v>-1.34583037719778</v>
          </cell>
        </row>
        <row r="1461">
          <cell r="C1461" t="str">
            <v>ATP1B2</v>
          </cell>
          <cell r="D1461">
            <v>-1.33632085607352</v>
          </cell>
        </row>
        <row r="1462">
          <cell r="C1462" t="str">
            <v>VWA1</v>
          </cell>
          <cell r="D1462">
            <v>-1.2931330363659099</v>
          </cell>
        </row>
        <row r="1463">
          <cell r="C1463" t="str">
            <v>RGS9</v>
          </cell>
          <cell r="D1463">
            <v>-1.2772206828171</v>
          </cell>
        </row>
        <row r="1464">
          <cell r="C1464" t="str">
            <v>ICOSLG</v>
          </cell>
          <cell r="D1464">
            <v>-1.25632294425936</v>
          </cell>
        </row>
        <row r="1465">
          <cell r="C1465" t="str">
            <v>CDH23</v>
          </cell>
          <cell r="D1465">
            <v>-1.24212231328931</v>
          </cell>
        </row>
        <row r="1466">
          <cell r="C1466" t="str">
            <v>LBH</v>
          </cell>
          <cell r="D1466">
            <v>-1.24167233075241</v>
          </cell>
        </row>
        <row r="1467">
          <cell r="C1467" t="str">
            <v>SLC38A3</v>
          </cell>
          <cell r="D1467">
            <v>-1.23328593524756</v>
          </cell>
        </row>
        <row r="1468">
          <cell r="C1468" t="str">
            <v>C1QL1</v>
          </cell>
          <cell r="D1468">
            <v>-1.2205425082878101</v>
          </cell>
        </row>
        <row r="1469">
          <cell r="C1469" t="str">
            <v>SH2D7</v>
          </cell>
          <cell r="D1469">
            <v>-1.21129663760698</v>
          </cell>
        </row>
        <row r="1470">
          <cell r="C1470" t="str">
            <v>CDKN2D</v>
          </cell>
          <cell r="D1470">
            <v>-1.2086651362196399</v>
          </cell>
        </row>
        <row r="1471">
          <cell r="C1471" t="str">
            <v>DCLRE1CP1</v>
          </cell>
          <cell r="D1471">
            <v>-1.1878957075760901</v>
          </cell>
        </row>
        <row r="1472">
          <cell r="C1472" t="str">
            <v>LLGL2</v>
          </cell>
          <cell r="D1472">
            <v>-1.17530468551086</v>
          </cell>
        </row>
        <row r="1473">
          <cell r="C1473" t="str">
            <v>CTSH</v>
          </cell>
          <cell r="D1473">
            <v>-1.1716192470400999</v>
          </cell>
        </row>
        <row r="1474">
          <cell r="C1474" t="str">
            <v>PLLP</v>
          </cell>
          <cell r="D1474">
            <v>-1.1685455691681601</v>
          </cell>
        </row>
        <row r="1475">
          <cell r="C1475" t="str">
            <v>SGK2</v>
          </cell>
          <cell r="D1475">
            <v>-1.1334182222381299</v>
          </cell>
        </row>
        <row r="1476">
          <cell r="C1476" t="str">
            <v>SMAD7</v>
          </cell>
          <cell r="D1476">
            <v>-1.1182025557253099</v>
          </cell>
        </row>
        <row r="1477">
          <cell r="C1477" t="str">
            <v>NMU</v>
          </cell>
          <cell r="D1477">
            <v>-1.1178184229461301</v>
          </cell>
        </row>
        <row r="1478">
          <cell r="C1478" t="str">
            <v>ASNS</v>
          </cell>
          <cell r="D1478">
            <v>-1.1153051303383399</v>
          </cell>
        </row>
        <row r="1479">
          <cell r="C1479" t="str">
            <v>CD14</v>
          </cell>
          <cell r="D1479">
            <v>-1.11191931928951</v>
          </cell>
        </row>
        <row r="1480">
          <cell r="C1480" t="str">
            <v>CTC-338M12.5</v>
          </cell>
          <cell r="D1480">
            <v>-1.10868100360149</v>
          </cell>
        </row>
        <row r="1481">
          <cell r="C1481" t="str">
            <v>FKBP9L</v>
          </cell>
          <cell r="D1481">
            <v>-1.1083634834676801</v>
          </cell>
        </row>
        <row r="1482">
          <cell r="C1482" t="str">
            <v>HSPA1A</v>
          </cell>
          <cell r="D1482">
            <v>-1.10783939585433</v>
          </cell>
        </row>
        <row r="1483">
          <cell r="C1483" t="str">
            <v>RP11-178L8.4</v>
          </cell>
          <cell r="D1483">
            <v>-1.10586749166307</v>
          </cell>
        </row>
        <row r="1484">
          <cell r="C1484" t="str">
            <v>SIGIRR</v>
          </cell>
          <cell r="D1484">
            <v>-1.10175003457416</v>
          </cell>
        </row>
        <row r="1485">
          <cell r="C1485" t="str">
            <v>SERPINA5</v>
          </cell>
          <cell r="D1485">
            <v>-1.0987734632478099</v>
          </cell>
        </row>
        <row r="1486">
          <cell r="C1486" t="str">
            <v>HLA-F-AS1</v>
          </cell>
          <cell r="D1486">
            <v>-1.0921410121624799</v>
          </cell>
        </row>
        <row r="1487">
          <cell r="C1487" t="str">
            <v>RCOR2</v>
          </cell>
          <cell r="D1487">
            <v>-1.0894471414225899</v>
          </cell>
        </row>
        <row r="1488">
          <cell r="C1488" t="str">
            <v>RP11-137H2.6</v>
          </cell>
          <cell r="D1488">
            <v>-1.07989736579851</v>
          </cell>
        </row>
        <row r="1489">
          <cell r="C1489" t="str">
            <v>ZNF540</v>
          </cell>
          <cell r="D1489">
            <v>-1.0791839594238699</v>
          </cell>
        </row>
        <row r="1490">
          <cell r="C1490" t="str">
            <v>TMEM52</v>
          </cell>
          <cell r="D1490">
            <v>-1.07693961170927</v>
          </cell>
        </row>
        <row r="1491">
          <cell r="C1491" t="str">
            <v>GCNT4</v>
          </cell>
          <cell r="D1491">
            <v>-1.07648366467388</v>
          </cell>
        </row>
        <row r="1492">
          <cell r="C1492" t="str">
            <v>GSTM4</v>
          </cell>
          <cell r="D1492">
            <v>-1.0725721747024299</v>
          </cell>
        </row>
        <row r="1493">
          <cell r="C1493" t="str">
            <v>HEATR4</v>
          </cell>
          <cell r="D1493">
            <v>-1.0657433654901201</v>
          </cell>
        </row>
        <row r="1494">
          <cell r="C1494" t="str">
            <v>DUSP8</v>
          </cell>
          <cell r="D1494">
            <v>-1.0643059517075399</v>
          </cell>
        </row>
        <row r="1495">
          <cell r="C1495" t="str">
            <v>DLG3</v>
          </cell>
          <cell r="D1495">
            <v>-1.0627846211157299</v>
          </cell>
        </row>
        <row r="1496">
          <cell r="C1496" t="str">
            <v>NRARP</v>
          </cell>
          <cell r="D1496">
            <v>-1.05896044487844</v>
          </cell>
        </row>
        <row r="1497">
          <cell r="C1497" t="str">
            <v>GUCA1B</v>
          </cell>
          <cell r="D1497">
            <v>-1.05683477511496</v>
          </cell>
        </row>
        <row r="1498">
          <cell r="C1498" t="str">
            <v>SPRY1</v>
          </cell>
          <cell r="D1498">
            <v>-1.04877051896642</v>
          </cell>
        </row>
        <row r="1499">
          <cell r="C1499" t="str">
            <v>MT3</v>
          </cell>
          <cell r="D1499">
            <v>-1.03974218446955</v>
          </cell>
        </row>
        <row r="1500">
          <cell r="C1500" t="str">
            <v>C1orf51</v>
          </cell>
          <cell r="D1500">
            <v>-1.03216370097413</v>
          </cell>
        </row>
        <row r="1501">
          <cell r="C1501" t="str">
            <v>BNIPL</v>
          </cell>
          <cell r="D1501">
            <v>-1.0192188062379499</v>
          </cell>
        </row>
        <row r="1502">
          <cell r="C1502" t="str">
            <v>MYRF</v>
          </cell>
          <cell r="D1502">
            <v>-1.01824856629373</v>
          </cell>
        </row>
        <row r="1503">
          <cell r="C1503" t="str">
            <v>CX3CL1</v>
          </cell>
          <cell r="D1503">
            <v>-1.0170420909722799</v>
          </cell>
        </row>
        <row r="1504">
          <cell r="C1504" t="str">
            <v>RP11-1114A5.4</v>
          </cell>
          <cell r="D1504">
            <v>-1.01563383935655</v>
          </cell>
        </row>
        <row r="1505">
          <cell r="C1505" t="str">
            <v>TLE6</v>
          </cell>
          <cell r="D1505">
            <v>-0.99008429171342405</v>
          </cell>
        </row>
        <row r="1506">
          <cell r="C1506" t="str">
            <v>RP11-541N10.3</v>
          </cell>
          <cell r="D1506">
            <v>-0.98965923159954705</v>
          </cell>
        </row>
        <row r="1507">
          <cell r="C1507" t="str">
            <v>SLC5A10</v>
          </cell>
          <cell r="D1507">
            <v>-0.98678604878918996</v>
          </cell>
        </row>
        <row r="1508">
          <cell r="C1508" t="str">
            <v>RP11-234B24.6</v>
          </cell>
          <cell r="D1508">
            <v>-0.97686474440004301</v>
          </cell>
        </row>
        <row r="1509">
          <cell r="C1509" t="str">
            <v>MXD3</v>
          </cell>
          <cell r="D1509">
            <v>-0.97528815637028798</v>
          </cell>
        </row>
        <row r="1510">
          <cell r="C1510" t="str">
            <v>TMPRSS6</v>
          </cell>
          <cell r="D1510">
            <v>-0.97480180691308305</v>
          </cell>
        </row>
        <row r="1511">
          <cell r="C1511" t="str">
            <v>EDIL3</v>
          </cell>
          <cell r="D1511">
            <v>-0.97360644521558104</v>
          </cell>
        </row>
        <row r="1512">
          <cell r="C1512" t="str">
            <v>CTC-512J14.7</v>
          </cell>
          <cell r="D1512">
            <v>-0.97215660742716503</v>
          </cell>
        </row>
        <row r="1513">
          <cell r="C1513" t="str">
            <v>MFAP4</v>
          </cell>
          <cell r="D1513">
            <v>-0.96702344139351004</v>
          </cell>
        </row>
        <row r="1514">
          <cell r="C1514" t="str">
            <v>NXPH4</v>
          </cell>
          <cell r="D1514">
            <v>-0.963355733048183</v>
          </cell>
        </row>
        <row r="1515">
          <cell r="C1515" t="str">
            <v>ZFP14</v>
          </cell>
          <cell r="D1515">
            <v>-0.96315096442458303</v>
          </cell>
        </row>
        <row r="1516">
          <cell r="C1516" t="str">
            <v>SPINT2</v>
          </cell>
          <cell r="D1516">
            <v>-0.95410068903814305</v>
          </cell>
        </row>
        <row r="1517">
          <cell r="C1517" t="str">
            <v>ITGB3_1</v>
          </cell>
          <cell r="D1517">
            <v>-0.95289642794333895</v>
          </cell>
        </row>
        <row r="1518">
          <cell r="C1518" t="str">
            <v>LRRC23</v>
          </cell>
          <cell r="D1518">
            <v>-0.95165910216301297</v>
          </cell>
        </row>
        <row r="1519">
          <cell r="C1519" t="str">
            <v>RP11-391M1.4</v>
          </cell>
          <cell r="D1519">
            <v>-0.95029240858032704</v>
          </cell>
        </row>
        <row r="1520">
          <cell r="C1520" t="str">
            <v>H1FX</v>
          </cell>
          <cell r="D1520">
            <v>-0.94611949663743</v>
          </cell>
        </row>
        <row r="1521">
          <cell r="C1521" t="str">
            <v>MRPS17_1</v>
          </cell>
          <cell r="D1521">
            <v>-0.94166606576956802</v>
          </cell>
        </row>
        <row r="1522">
          <cell r="C1522" t="str">
            <v>LMOD1</v>
          </cell>
          <cell r="D1522">
            <v>-0.94001244263477501</v>
          </cell>
        </row>
        <row r="1523">
          <cell r="C1523" t="str">
            <v>UPB1</v>
          </cell>
          <cell r="D1523">
            <v>-0.93997109822949498</v>
          </cell>
        </row>
        <row r="1524">
          <cell r="C1524" t="str">
            <v>RGS14</v>
          </cell>
          <cell r="D1524">
            <v>-0.93901954422354506</v>
          </cell>
        </row>
        <row r="1525">
          <cell r="C1525" t="str">
            <v>BCHE</v>
          </cell>
          <cell r="D1525">
            <v>-0.93795237716253799</v>
          </cell>
        </row>
        <row r="1526">
          <cell r="C1526" t="str">
            <v>TSHZ1</v>
          </cell>
          <cell r="D1526">
            <v>-0.93769232394837498</v>
          </cell>
        </row>
        <row r="1527">
          <cell r="C1527" t="str">
            <v>ADAM11</v>
          </cell>
          <cell r="D1527">
            <v>-0.93512890707582397</v>
          </cell>
        </row>
        <row r="1528">
          <cell r="C1528" t="str">
            <v>RBP3</v>
          </cell>
          <cell r="D1528">
            <v>-0.93058191375590504</v>
          </cell>
        </row>
        <row r="1529">
          <cell r="C1529" t="str">
            <v>RP11-567M16.3</v>
          </cell>
          <cell r="D1529">
            <v>-0.92599007303464298</v>
          </cell>
        </row>
        <row r="1530">
          <cell r="C1530" t="str">
            <v>TNK1</v>
          </cell>
          <cell r="D1530">
            <v>-0.92139287958164695</v>
          </cell>
        </row>
        <row r="1531">
          <cell r="C1531" t="str">
            <v>DCST1</v>
          </cell>
          <cell r="D1531">
            <v>-0.91486423876637402</v>
          </cell>
        </row>
        <row r="1532">
          <cell r="C1532" t="str">
            <v>SLC26A4</v>
          </cell>
          <cell r="D1532">
            <v>-0.91152290709768002</v>
          </cell>
        </row>
        <row r="1533">
          <cell r="C1533" t="str">
            <v>RP11-111M22.2</v>
          </cell>
          <cell r="D1533">
            <v>-0.90682096517639099</v>
          </cell>
        </row>
        <row r="1534">
          <cell r="C1534" t="str">
            <v>TNFRSF13C</v>
          </cell>
          <cell r="D1534">
            <v>-0.90195210280257199</v>
          </cell>
        </row>
        <row r="1535">
          <cell r="C1535" t="str">
            <v>C1orf198</v>
          </cell>
          <cell r="D1535">
            <v>-0.899442238715079</v>
          </cell>
        </row>
        <row r="1536">
          <cell r="C1536" t="str">
            <v>CDT1</v>
          </cell>
          <cell r="D1536">
            <v>-0.89789637354886098</v>
          </cell>
        </row>
        <row r="1537">
          <cell r="C1537" t="str">
            <v>SYCE2</v>
          </cell>
          <cell r="D1537">
            <v>-0.88742051576221903</v>
          </cell>
        </row>
        <row r="1538">
          <cell r="C1538" t="str">
            <v>KCTD19</v>
          </cell>
          <cell r="D1538">
            <v>-0.88714712208175295</v>
          </cell>
        </row>
        <row r="1539">
          <cell r="C1539" t="str">
            <v>SYN2</v>
          </cell>
          <cell r="D1539">
            <v>-0.87990029793299396</v>
          </cell>
        </row>
        <row r="1540">
          <cell r="C1540" t="str">
            <v>ECM1</v>
          </cell>
          <cell r="D1540">
            <v>-0.87405214032226697</v>
          </cell>
        </row>
        <row r="1541">
          <cell r="C1541" t="str">
            <v>IL9RP3</v>
          </cell>
          <cell r="D1541">
            <v>-0.87297505322082303</v>
          </cell>
        </row>
        <row r="1542">
          <cell r="C1542" t="str">
            <v>ST6GALNAC5</v>
          </cell>
          <cell r="D1542">
            <v>-0.86998793878872105</v>
          </cell>
        </row>
        <row r="1543">
          <cell r="C1543" t="str">
            <v>CCSAP</v>
          </cell>
          <cell r="D1543">
            <v>-0.86588871045038796</v>
          </cell>
        </row>
        <row r="1544">
          <cell r="C1544" t="str">
            <v>KHK</v>
          </cell>
          <cell r="D1544">
            <v>-0.86582530047258799</v>
          </cell>
        </row>
        <row r="1545">
          <cell r="C1545" t="str">
            <v>HSD17B8</v>
          </cell>
          <cell r="D1545">
            <v>-0.86331605652833499</v>
          </cell>
        </row>
        <row r="1546">
          <cell r="C1546" t="str">
            <v>RP11-18I14.10</v>
          </cell>
          <cell r="D1546">
            <v>-0.86176454217027398</v>
          </cell>
        </row>
        <row r="1547">
          <cell r="C1547" t="str">
            <v>IL11RA</v>
          </cell>
          <cell r="D1547">
            <v>-0.85547927567238702</v>
          </cell>
        </row>
        <row r="1548">
          <cell r="C1548" t="str">
            <v>ZNF844</v>
          </cell>
          <cell r="D1548">
            <v>-0.85315486292699505</v>
          </cell>
        </row>
        <row r="1549">
          <cell r="C1549" t="str">
            <v>SMAD6</v>
          </cell>
          <cell r="D1549">
            <v>-0.85213485375637799</v>
          </cell>
        </row>
        <row r="1550">
          <cell r="C1550" t="str">
            <v>TEF</v>
          </cell>
          <cell r="D1550">
            <v>-0.84725746075850705</v>
          </cell>
        </row>
        <row r="1551">
          <cell r="C1551" t="str">
            <v>STOX1</v>
          </cell>
          <cell r="D1551">
            <v>-0.84390074047999197</v>
          </cell>
        </row>
        <row r="1552">
          <cell r="C1552" t="str">
            <v>ACBD7</v>
          </cell>
          <cell r="D1552">
            <v>-0.84079687293526895</v>
          </cell>
        </row>
        <row r="1553">
          <cell r="C1553" t="str">
            <v>P2RX7</v>
          </cell>
          <cell r="D1553">
            <v>-0.83880534082272096</v>
          </cell>
        </row>
        <row r="1554">
          <cell r="C1554" t="str">
            <v>SH2D3C</v>
          </cell>
          <cell r="D1554">
            <v>-0.832601323080293</v>
          </cell>
        </row>
        <row r="1555">
          <cell r="C1555" t="str">
            <v>LIN7B</v>
          </cell>
          <cell r="D1555">
            <v>-0.83250504011877802</v>
          </cell>
        </row>
        <row r="1556">
          <cell r="C1556" t="str">
            <v>GP1BA</v>
          </cell>
          <cell r="D1556">
            <v>-0.826433457237014</v>
          </cell>
        </row>
        <row r="1557">
          <cell r="C1557" t="str">
            <v>HSPA1B</v>
          </cell>
          <cell r="D1557">
            <v>-0.82595387080194405</v>
          </cell>
        </row>
        <row r="1558">
          <cell r="C1558" t="str">
            <v>OPLAH</v>
          </cell>
          <cell r="D1558">
            <v>-0.81950516495174097</v>
          </cell>
        </row>
        <row r="1559">
          <cell r="C1559" t="str">
            <v>NRIP1</v>
          </cell>
          <cell r="D1559">
            <v>-0.81770638764645998</v>
          </cell>
        </row>
        <row r="1560">
          <cell r="C1560" t="str">
            <v>DOCK6</v>
          </cell>
          <cell r="D1560">
            <v>-0.81633934731753399</v>
          </cell>
        </row>
        <row r="1561">
          <cell r="C1561" t="str">
            <v>TUBE1</v>
          </cell>
          <cell r="D1561">
            <v>-0.810535567769465</v>
          </cell>
        </row>
        <row r="1562">
          <cell r="C1562" t="str">
            <v>TWIST1</v>
          </cell>
          <cell r="D1562">
            <v>-0.80946309667711203</v>
          </cell>
        </row>
        <row r="1563">
          <cell r="C1563" t="str">
            <v>NFATC1</v>
          </cell>
          <cell r="D1563">
            <v>-0.806309911381204</v>
          </cell>
        </row>
        <row r="1564">
          <cell r="C1564" t="str">
            <v>RCCD1</v>
          </cell>
          <cell r="D1564">
            <v>-0.80569497556756398</v>
          </cell>
        </row>
        <row r="1565">
          <cell r="C1565" t="str">
            <v>EXPH5</v>
          </cell>
          <cell r="D1565">
            <v>-0.80469289642882902</v>
          </cell>
        </row>
        <row r="1566">
          <cell r="C1566" t="str">
            <v>ZNF615</v>
          </cell>
          <cell r="D1566">
            <v>-0.80208170026493297</v>
          </cell>
        </row>
        <row r="1567">
          <cell r="C1567" t="str">
            <v>BCOR</v>
          </cell>
          <cell r="D1567">
            <v>-0.79979055085918904</v>
          </cell>
        </row>
        <row r="1568">
          <cell r="C1568" t="str">
            <v>CLDN18</v>
          </cell>
          <cell r="D1568">
            <v>-0.79749633676060905</v>
          </cell>
        </row>
        <row r="1569">
          <cell r="C1569" t="str">
            <v>SYNM</v>
          </cell>
          <cell r="D1569">
            <v>-0.79530720862910598</v>
          </cell>
        </row>
        <row r="1570">
          <cell r="C1570" t="str">
            <v>ZNF833P</v>
          </cell>
          <cell r="D1570">
            <v>-0.79197659188125302</v>
          </cell>
        </row>
        <row r="1571">
          <cell r="C1571" t="str">
            <v>KCTD16</v>
          </cell>
          <cell r="D1571">
            <v>-0.79157642019942898</v>
          </cell>
        </row>
        <row r="1572">
          <cell r="C1572" t="str">
            <v>ZNF850</v>
          </cell>
          <cell r="D1572">
            <v>-0.79014434952743695</v>
          </cell>
        </row>
        <row r="1573">
          <cell r="C1573" t="str">
            <v>ZNF610</v>
          </cell>
          <cell r="D1573">
            <v>-0.78984414971116002</v>
          </cell>
        </row>
        <row r="1574">
          <cell r="C1574" t="str">
            <v>ADAM22</v>
          </cell>
          <cell r="D1574">
            <v>-0.78822726828617595</v>
          </cell>
        </row>
        <row r="1575">
          <cell r="C1575" t="str">
            <v>RP11-98D18.9</v>
          </cell>
          <cell r="D1575">
            <v>-0.78583405430032005</v>
          </cell>
        </row>
        <row r="1576">
          <cell r="C1576" t="str">
            <v>CHRNB1</v>
          </cell>
          <cell r="D1576">
            <v>-0.783460932835085</v>
          </cell>
        </row>
        <row r="1577">
          <cell r="C1577" t="str">
            <v>LIX1L</v>
          </cell>
          <cell r="D1577">
            <v>-0.78070138840764403</v>
          </cell>
        </row>
        <row r="1578">
          <cell r="C1578" t="str">
            <v>GPR3</v>
          </cell>
          <cell r="D1578">
            <v>-0.778102665255056</v>
          </cell>
        </row>
        <row r="1579">
          <cell r="C1579" t="str">
            <v>ANGPTL2</v>
          </cell>
          <cell r="D1579">
            <v>-0.77717945326957205</v>
          </cell>
        </row>
        <row r="1580">
          <cell r="C1580" t="str">
            <v>ACACB</v>
          </cell>
          <cell r="D1580">
            <v>-0.77597192877099497</v>
          </cell>
        </row>
        <row r="1581">
          <cell r="C1581" t="str">
            <v>METRNL</v>
          </cell>
          <cell r="D1581">
            <v>-0.77536635600062298</v>
          </cell>
        </row>
        <row r="1582">
          <cell r="C1582" t="str">
            <v>HIRIP3</v>
          </cell>
          <cell r="D1582">
            <v>-0.77272110438853803</v>
          </cell>
        </row>
        <row r="1583">
          <cell r="C1583" t="str">
            <v>ZKSCAN3</v>
          </cell>
          <cell r="D1583">
            <v>-0.77250664087009802</v>
          </cell>
        </row>
        <row r="1584">
          <cell r="C1584" t="str">
            <v>CDKN2C</v>
          </cell>
          <cell r="D1584">
            <v>-0.77242580242359205</v>
          </cell>
        </row>
        <row r="1585">
          <cell r="C1585" t="str">
            <v>SORBS1</v>
          </cell>
          <cell r="D1585">
            <v>-0.77133302688330097</v>
          </cell>
        </row>
        <row r="1586">
          <cell r="C1586" t="str">
            <v>TARSL2</v>
          </cell>
          <cell r="D1586">
            <v>-0.77001230393747999</v>
          </cell>
        </row>
        <row r="1587">
          <cell r="C1587" t="str">
            <v>OCEL1</v>
          </cell>
          <cell r="D1587">
            <v>-0.76805283492009202</v>
          </cell>
        </row>
        <row r="1588">
          <cell r="C1588" t="str">
            <v>SUN2</v>
          </cell>
          <cell r="D1588">
            <v>-0.76686875419631795</v>
          </cell>
        </row>
        <row r="1589">
          <cell r="C1589" t="str">
            <v>SLC22A18</v>
          </cell>
          <cell r="D1589">
            <v>-0.762363793324904</v>
          </cell>
        </row>
        <row r="1590">
          <cell r="C1590" t="str">
            <v>NDE1</v>
          </cell>
          <cell r="D1590">
            <v>-0.76194811948220098</v>
          </cell>
        </row>
        <row r="1591">
          <cell r="C1591" t="str">
            <v>RP11-734K2.4</v>
          </cell>
          <cell r="D1591">
            <v>-0.76181184971868898</v>
          </cell>
        </row>
        <row r="1592">
          <cell r="C1592" t="str">
            <v>RAB3D</v>
          </cell>
          <cell r="D1592">
            <v>-0.761298480980381</v>
          </cell>
        </row>
        <row r="1593">
          <cell r="C1593" t="str">
            <v>FBLN1</v>
          </cell>
          <cell r="D1593">
            <v>-0.76012754174614905</v>
          </cell>
        </row>
        <row r="1594">
          <cell r="C1594" t="str">
            <v>UBALD2</v>
          </cell>
          <cell r="D1594">
            <v>-0.75761555962509297</v>
          </cell>
        </row>
        <row r="1595">
          <cell r="C1595" t="str">
            <v>GPC2</v>
          </cell>
          <cell r="D1595">
            <v>-0.75473685169265403</v>
          </cell>
        </row>
        <row r="1596">
          <cell r="C1596" t="str">
            <v>SEMA6C</v>
          </cell>
          <cell r="D1596">
            <v>-0.75391665310100198</v>
          </cell>
        </row>
        <row r="1597">
          <cell r="C1597" t="str">
            <v>PMFBP1</v>
          </cell>
          <cell r="D1597">
            <v>-0.75390679403361505</v>
          </cell>
        </row>
        <row r="1598">
          <cell r="C1598" t="str">
            <v>PHYH</v>
          </cell>
          <cell r="D1598">
            <v>-0.75042322776566595</v>
          </cell>
        </row>
        <row r="1599">
          <cell r="C1599" t="str">
            <v>PSPN</v>
          </cell>
          <cell r="D1599">
            <v>-0.74853189492762096</v>
          </cell>
        </row>
        <row r="1600">
          <cell r="C1600" t="str">
            <v>RP11-258C19.7</v>
          </cell>
          <cell r="D1600">
            <v>-0.747491383021894</v>
          </cell>
        </row>
        <row r="1601">
          <cell r="C1601" t="str">
            <v>FAM213A</v>
          </cell>
          <cell r="D1601">
            <v>-0.746731969606096</v>
          </cell>
        </row>
        <row r="1602">
          <cell r="C1602" t="str">
            <v>STAT5B</v>
          </cell>
          <cell r="D1602">
            <v>-0.74442080379921305</v>
          </cell>
        </row>
        <row r="1603">
          <cell r="C1603" t="str">
            <v>TRIM7</v>
          </cell>
          <cell r="D1603">
            <v>-0.73700380518910202</v>
          </cell>
        </row>
        <row r="1604">
          <cell r="C1604" t="str">
            <v>STARD10</v>
          </cell>
          <cell r="D1604">
            <v>-0.73446853477696405</v>
          </cell>
        </row>
        <row r="1605">
          <cell r="C1605" t="str">
            <v>CTD-2269F5.1</v>
          </cell>
          <cell r="D1605">
            <v>-0.73270460240611002</v>
          </cell>
        </row>
        <row r="1606">
          <cell r="C1606" t="str">
            <v>ANKMY1</v>
          </cell>
          <cell r="D1606">
            <v>-0.73132898102584099</v>
          </cell>
        </row>
        <row r="1607">
          <cell r="C1607" t="str">
            <v>SERHL</v>
          </cell>
          <cell r="D1607">
            <v>-0.72865400894573995</v>
          </cell>
        </row>
        <row r="1608">
          <cell r="C1608" t="str">
            <v>NACAD</v>
          </cell>
          <cell r="D1608">
            <v>-0.72852086751095801</v>
          </cell>
        </row>
        <row r="1609">
          <cell r="C1609" t="str">
            <v>CEP70</v>
          </cell>
          <cell r="D1609">
            <v>-0.72641462919259503</v>
          </cell>
        </row>
        <row r="1610">
          <cell r="C1610" t="str">
            <v>ENKD1</v>
          </cell>
          <cell r="D1610">
            <v>-0.72382018237463197</v>
          </cell>
        </row>
        <row r="1611">
          <cell r="C1611" t="str">
            <v>HYI</v>
          </cell>
          <cell r="D1611">
            <v>-0.71960094114600404</v>
          </cell>
        </row>
        <row r="1612">
          <cell r="C1612" t="str">
            <v>TPM2</v>
          </cell>
          <cell r="D1612">
            <v>-0.71954284891535103</v>
          </cell>
        </row>
        <row r="1613">
          <cell r="C1613" t="str">
            <v>RP11-295P9.3</v>
          </cell>
          <cell r="D1613">
            <v>-0.71715960867418704</v>
          </cell>
        </row>
        <row r="1614">
          <cell r="C1614" t="str">
            <v>ZNF823</v>
          </cell>
          <cell r="D1614">
            <v>-0.71600571825386405</v>
          </cell>
        </row>
        <row r="1615">
          <cell r="C1615" t="str">
            <v>RP11-1055B8.4</v>
          </cell>
          <cell r="D1615">
            <v>-0.71270229487762704</v>
          </cell>
        </row>
        <row r="1616">
          <cell r="C1616" t="str">
            <v>ZSCAN22</v>
          </cell>
          <cell r="D1616">
            <v>-0.71242399386433597</v>
          </cell>
        </row>
        <row r="1617">
          <cell r="C1617" t="str">
            <v>CXorf24</v>
          </cell>
          <cell r="D1617">
            <v>-0.71206662092929196</v>
          </cell>
        </row>
        <row r="1618">
          <cell r="C1618" t="str">
            <v>RP11-368P15.3</v>
          </cell>
          <cell r="D1618">
            <v>-0.71195165306195196</v>
          </cell>
        </row>
        <row r="1619">
          <cell r="C1619" t="str">
            <v>AARS</v>
          </cell>
          <cell r="D1619">
            <v>-0.71154671158749305</v>
          </cell>
        </row>
        <row r="1620">
          <cell r="C1620" t="str">
            <v>AMZ1</v>
          </cell>
          <cell r="D1620">
            <v>-0.71068057700938003</v>
          </cell>
        </row>
        <row r="1621">
          <cell r="C1621" t="str">
            <v>GCHFR</v>
          </cell>
          <cell r="D1621">
            <v>-0.70980082795479704</v>
          </cell>
        </row>
        <row r="1622">
          <cell r="C1622" t="str">
            <v>MAN2A2</v>
          </cell>
          <cell r="D1622">
            <v>-0.70878026179972997</v>
          </cell>
        </row>
        <row r="1623">
          <cell r="C1623" t="str">
            <v>KIAA1958</v>
          </cell>
          <cell r="D1623">
            <v>-0.70810904434747202</v>
          </cell>
        </row>
        <row r="1624">
          <cell r="C1624" t="str">
            <v>ADAMTS7</v>
          </cell>
          <cell r="D1624">
            <v>-0.70673692440131297</v>
          </cell>
        </row>
        <row r="1625">
          <cell r="C1625" t="str">
            <v>DKFZP761J1410</v>
          </cell>
          <cell r="D1625">
            <v>-0.70570647990226898</v>
          </cell>
        </row>
        <row r="1626">
          <cell r="C1626" t="str">
            <v>RTKN</v>
          </cell>
          <cell r="D1626">
            <v>-0.70530376432106601</v>
          </cell>
        </row>
        <row r="1627">
          <cell r="C1627" t="str">
            <v>HHLA3</v>
          </cell>
          <cell r="D1627">
            <v>-0.70505525444503003</v>
          </cell>
        </row>
        <row r="1628">
          <cell r="C1628" t="str">
            <v>POU5F1</v>
          </cell>
          <cell r="D1628">
            <v>-0.70424246574059202</v>
          </cell>
        </row>
        <row r="1629">
          <cell r="C1629" t="str">
            <v>SOCS7</v>
          </cell>
          <cell r="D1629">
            <v>-0.70187500251550505</v>
          </cell>
        </row>
        <row r="1630">
          <cell r="C1630" t="str">
            <v>KRT8</v>
          </cell>
          <cell r="D1630">
            <v>-0.701618495706685</v>
          </cell>
        </row>
        <row r="1631">
          <cell r="C1631" t="str">
            <v>H3F3B</v>
          </cell>
          <cell r="D1631">
            <v>-0.69734844671635299</v>
          </cell>
        </row>
        <row r="1632">
          <cell r="C1632" t="str">
            <v>KLF2</v>
          </cell>
          <cell r="D1632">
            <v>-0.68831402365624195</v>
          </cell>
        </row>
        <row r="1633">
          <cell r="C1633" t="str">
            <v>TMEM205</v>
          </cell>
          <cell r="D1633">
            <v>-0.68829194620830703</v>
          </cell>
        </row>
        <row r="1634">
          <cell r="C1634" t="str">
            <v>BRWD3</v>
          </cell>
          <cell r="D1634">
            <v>-0.68644906873159905</v>
          </cell>
        </row>
        <row r="1635">
          <cell r="C1635" t="str">
            <v>BACE2</v>
          </cell>
          <cell r="D1635">
            <v>-0.68571168528842197</v>
          </cell>
        </row>
        <row r="1636">
          <cell r="C1636" t="str">
            <v>ZNF185</v>
          </cell>
          <cell r="D1636">
            <v>-0.68323532011434995</v>
          </cell>
        </row>
        <row r="1637">
          <cell r="C1637" t="str">
            <v>ARHGEF2</v>
          </cell>
          <cell r="D1637">
            <v>-0.68313049306729101</v>
          </cell>
        </row>
        <row r="1638">
          <cell r="C1638" t="str">
            <v>STAP2</v>
          </cell>
          <cell r="D1638">
            <v>-0.68189265193168003</v>
          </cell>
        </row>
        <row r="1639">
          <cell r="C1639" t="str">
            <v>RP11-705C15.3</v>
          </cell>
          <cell r="D1639">
            <v>-0.680591100382546</v>
          </cell>
        </row>
        <row r="1640">
          <cell r="C1640" t="str">
            <v>PCYOX1</v>
          </cell>
          <cell r="D1640">
            <v>-0.67987643579635704</v>
          </cell>
        </row>
        <row r="1641">
          <cell r="C1641" t="str">
            <v>KBTBD2</v>
          </cell>
          <cell r="D1641">
            <v>-0.67613267669329602</v>
          </cell>
        </row>
        <row r="1642">
          <cell r="C1642" t="str">
            <v>SPEN</v>
          </cell>
          <cell r="D1642">
            <v>-0.67554781752272997</v>
          </cell>
        </row>
        <row r="1643">
          <cell r="C1643" t="str">
            <v>CIT</v>
          </cell>
          <cell r="D1643">
            <v>-0.67381775460210402</v>
          </cell>
        </row>
        <row r="1644">
          <cell r="C1644" t="str">
            <v>RP11-448A19.1</v>
          </cell>
          <cell r="D1644">
            <v>-0.67002174486103006</v>
          </cell>
        </row>
        <row r="1645">
          <cell r="C1645" t="str">
            <v>TTC7B</v>
          </cell>
          <cell r="D1645">
            <v>-0.66928001463011999</v>
          </cell>
        </row>
        <row r="1646">
          <cell r="C1646" t="str">
            <v>SAMD1</v>
          </cell>
          <cell r="D1646">
            <v>-0.66814034775882203</v>
          </cell>
        </row>
        <row r="1647">
          <cell r="C1647" t="str">
            <v>PLP2</v>
          </cell>
          <cell r="D1647">
            <v>-0.66806406151906195</v>
          </cell>
        </row>
        <row r="1648">
          <cell r="C1648" t="str">
            <v>TP53I13</v>
          </cell>
          <cell r="D1648">
            <v>-0.66779176113057104</v>
          </cell>
        </row>
        <row r="1649">
          <cell r="C1649" t="str">
            <v>GLTSCR2</v>
          </cell>
          <cell r="D1649">
            <v>-0.66717887340200899</v>
          </cell>
        </row>
        <row r="1650">
          <cell r="C1650" t="str">
            <v>GABRE</v>
          </cell>
          <cell r="D1650">
            <v>-0.66657005808075198</v>
          </cell>
        </row>
        <row r="1651">
          <cell r="C1651" t="str">
            <v>OVCH1-AS1</v>
          </cell>
          <cell r="D1651">
            <v>-0.66563948551051499</v>
          </cell>
        </row>
        <row r="1652">
          <cell r="C1652" t="str">
            <v>KCTD13</v>
          </cell>
          <cell r="D1652">
            <v>-0.66442111500677303</v>
          </cell>
        </row>
        <row r="1653">
          <cell r="C1653" t="str">
            <v>IQCD</v>
          </cell>
          <cell r="D1653">
            <v>-0.66100704595445703</v>
          </cell>
        </row>
        <row r="1654">
          <cell r="C1654" t="str">
            <v>CHST2</v>
          </cell>
          <cell r="D1654">
            <v>-0.65980162850804802</v>
          </cell>
        </row>
        <row r="1655">
          <cell r="C1655" t="str">
            <v>CTD-2228K2.5</v>
          </cell>
          <cell r="D1655">
            <v>-0.65833474219018895</v>
          </cell>
        </row>
        <row r="1656">
          <cell r="C1656" t="str">
            <v>TMEM194A</v>
          </cell>
          <cell r="D1656">
            <v>-0.65615956638827799</v>
          </cell>
        </row>
        <row r="1657">
          <cell r="C1657" t="str">
            <v>CTD-2303H24.2</v>
          </cell>
          <cell r="D1657">
            <v>-0.65498846642148401</v>
          </cell>
        </row>
        <row r="1658">
          <cell r="C1658" t="str">
            <v>VPS36</v>
          </cell>
          <cell r="D1658">
            <v>-0.65393083366496296</v>
          </cell>
        </row>
        <row r="1659">
          <cell r="C1659" t="str">
            <v>PIM3</v>
          </cell>
          <cell r="D1659">
            <v>-0.65342765535854597</v>
          </cell>
        </row>
        <row r="1660">
          <cell r="C1660" t="str">
            <v>ZNF397</v>
          </cell>
          <cell r="D1660">
            <v>-0.65175286672246702</v>
          </cell>
        </row>
        <row r="1661">
          <cell r="C1661" t="str">
            <v>C10orf25</v>
          </cell>
          <cell r="D1661">
            <v>-0.64861615061921196</v>
          </cell>
        </row>
        <row r="1662">
          <cell r="C1662" t="str">
            <v>GALT_1</v>
          </cell>
          <cell r="D1662">
            <v>-0.64841106157686201</v>
          </cell>
        </row>
        <row r="1663">
          <cell r="C1663" t="str">
            <v>RP1-20N2.6</v>
          </cell>
          <cell r="D1663">
            <v>-0.64677288986314396</v>
          </cell>
        </row>
        <row r="1664">
          <cell r="C1664" t="str">
            <v>ARRDC2</v>
          </cell>
          <cell r="D1664">
            <v>-0.64107472226604001</v>
          </cell>
        </row>
        <row r="1665">
          <cell r="C1665" t="str">
            <v>NDUFAF3</v>
          </cell>
          <cell r="D1665">
            <v>-0.63901264074581199</v>
          </cell>
        </row>
        <row r="1666">
          <cell r="C1666" t="str">
            <v>SERPINB9</v>
          </cell>
          <cell r="D1666">
            <v>-0.63777072153100101</v>
          </cell>
        </row>
        <row r="1667">
          <cell r="C1667" t="str">
            <v>MAP3K6</v>
          </cell>
          <cell r="D1667">
            <v>-0.63599258699831596</v>
          </cell>
        </row>
        <row r="1668">
          <cell r="C1668" t="str">
            <v>CIRBP</v>
          </cell>
          <cell r="D1668">
            <v>-0.63581993789803704</v>
          </cell>
        </row>
        <row r="1669">
          <cell r="C1669" t="str">
            <v>KLHL36</v>
          </cell>
          <cell r="D1669">
            <v>-0.63363468996650396</v>
          </cell>
        </row>
        <row r="1670">
          <cell r="C1670" t="str">
            <v>DEF6</v>
          </cell>
          <cell r="D1670">
            <v>-0.63169930459335999</v>
          </cell>
        </row>
        <row r="1671">
          <cell r="C1671" t="str">
            <v>FAM127C</v>
          </cell>
          <cell r="D1671">
            <v>-0.631588616721522</v>
          </cell>
        </row>
        <row r="1672">
          <cell r="C1672" t="str">
            <v>CRTC1</v>
          </cell>
          <cell r="D1672">
            <v>-0.63038602535346699</v>
          </cell>
        </row>
        <row r="1673">
          <cell r="C1673" t="str">
            <v>SHMT2</v>
          </cell>
          <cell r="D1673">
            <v>-0.62976910620210902</v>
          </cell>
        </row>
        <row r="1674">
          <cell r="C1674" t="str">
            <v>FOXP4</v>
          </cell>
          <cell r="D1674">
            <v>-0.62845771379970194</v>
          </cell>
        </row>
        <row r="1675">
          <cell r="C1675" t="str">
            <v>PLCB3</v>
          </cell>
          <cell r="D1675">
            <v>-0.62699079185374895</v>
          </cell>
        </row>
        <row r="1676">
          <cell r="C1676" t="str">
            <v>TOP1MT</v>
          </cell>
          <cell r="D1676">
            <v>-0.62329403023273</v>
          </cell>
        </row>
        <row r="1677">
          <cell r="C1677" t="str">
            <v>FMNL1</v>
          </cell>
          <cell r="D1677">
            <v>-0.62279609435502903</v>
          </cell>
        </row>
        <row r="1678">
          <cell r="C1678" t="str">
            <v>PRR24</v>
          </cell>
          <cell r="D1678">
            <v>-0.61920828373410897</v>
          </cell>
        </row>
        <row r="1679">
          <cell r="C1679" t="str">
            <v>ZNF606</v>
          </cell>
          <cell r="D1679">
            <v>-0.61821304956877998</v>
          </cell>
        </row>
        <row r="1680">
          <cell r="C1680" t="str">
            <v>RALGPS1</v>
          </cell>
          <cell r="D1680">
            <v>-0.61710308778835599</v>
          </cell>
        </row>
        <row r="1681">
          <cell r="C1681" t="str">
            <v>NAPRT1</v>
          </cell>
          <cell r="D1681">
            <v>-0.61686325355104199</v>
          </cell>
        </row>
        <row r="1682">
          <cell r="C1682" t="str">
            <v>SERPINB1</v>
          </cell>
          <cell r="D1682">
            <v>-0.61581994137775098</v>
          </cell>
        </row>
        <row r="1683">
          <cell r="C1683" t="str">
            <v>THOC6</v>
          </cell>
          <cell r="D1683">
            <v>-0.61521527728045</v>
          </cell>
        </row>
        <row r="1684">
          <cell r="C1684" t="str">
            <v>ADAMTS15</v>
          </cell>
          <cell r="D1684">
            <v>-0.61413702483865495</v>
          </cell>
        </row>
        <row r="1685">
          <cell r="C1685" t="str">
            <v>FOXO1</v>
          </cell>
          <cell r="D1685">
            <v>-0.61265512445177495</v>
          </cell>
        </row>
        <row r="1686">
          <cell r="C1686" t="str">
            <v>ERMP1</v>
          </cell>
          <cell r="D1686">
            <v>-0.61017671775028604</v>
          </cell>
        </row>
        <row r="1687">
          <cell r="C1687" t="str">
            <v>ARHGAP33</v>
          </cell>
          <cell r="D1687">
            <v>-0.60969005834975898</v>
          </cell>
        </row>
        <row r="1688">
          <cell r="C1688" t="str">
            <v>STARD8</v>
          </cell>
          <cell r="D1688">
            <v>-0.60886367079690396</v>
          </cell>
        </row>
        <row r="1689">
          <cell r="C1689" t="str">
            <v>ZNF619</v>
          </cell>
          <cell r="D1689">
            <v>-0.60853530459443805</v>
          </cell>
        </row>
        <row r="1690">
          <cell r="C1690" t="str">
            <v>NOTCH1</v>
          </cell>
          <cell r="D1690">
            <v>-0.60850258590199102</v>
          </cell>
        </row>
        <row r="1691">
          <cell r="C1691" t="str">
            <v>SLC39A4</v>
          </cell>
          <cell r="D1691">
            <v>-0.60774771622284196</v>
          </cell>
        </row>
        <row r="1692">
          <cell r="C1692" t="str">
            <v>FAM65A</v>
          </cell>
          <cell r="D1692">
            <v>-0.60571292489797202</v>
          </cell>
        </row>
        <row r="1693">
          <cell r="C1693" t="str">
            <v>NIFK-AS1</v>
          </cell>
          <cell r="D1693">
            <v>-0.60525096844027904</v>
          </cell>
        </row>
        <row r="1694">
          <cell r="C1694" t="str">
            <v>KAT8</v>
          </cell>
          <cell r="D1694">
            <v>-0.60008238096387101</v>
          </cell>
        </row>
        <row r="1695">
          <cell r="C1695" t="str">
            <v>PLEKHA7</v>
          </cell>
          <cell r="D1695">
            <v>-0.59956806481115599</v>
          </cell>
        </row>
        <row r="1696">
          <cell r="C1696" t="str">
            <v>ZNF248</v>
          </cell>
          <cell r="D1696">
            <v>-0.59947367737223101</v>
          </cell>
        </row>
        <row r="1697">
          <cell r="C1697" t="str">
            <v>LENG8</v>
          </cell>
          <cell r="D1697">
            <v>-0.59720016529142395</v>
          </cell>
        </row>
        <row r="1698">
          <cell r="C1698" t="str">
            <v>NSMF</v>
          </cell>
          <cell r="D1698">
            <v>-0.59695023870810504</v>
          </cell>
        </row>
        <row r="1699">
          <cell r="C1699" t="str">
            <v>SLC16A5</v>
          </cell>
          <cell r="D1699">
            <v>-0.59546944754862297</v>
          </cell>
        </row>
        <row r="1700">
          <cell r="C1700" t="str">
            <v>HAUS4</v>
          </cell>
          <cell r="D1700">
            <v>-0.59420769254780204</v>
          </cell>
        </row>
        <row r="1701">
          <cell r="C1701" t="str">
            <v>RASSF1</v>
          </cell>
          <cell r="D1701">
            <v>-0.58823671545912704</v>
          </cell>
        </row>
        <row r="1702">
          <cell r="C1702" t="str">
            <v>CMTM4</v>
          </cell>
          <cell r="D1702">
            <v>-0.58640169018074995</v>
          </cell>
        </row>
        <row r="1703">
          <cell r="C1703" t="str">
            <v>ZNF652</v>
          </cell>
          <cell r="D1703">
            <v>-0.586096177777646</v>
          </cell>
        </row>
        <row r="1704">
          <cell r="C1704" t="str">
            <v>LHFPL3</v>
          </cell>
          <cell r="D1704">
            <v>-0.58441455001682696</v>
          </cell>
        </row>
        <row r="1705">
          <cell r="C1705" t="str">
            <v>EIF4B</v>
          </cell>
          <cell r="D1705">
            <v>-0.58158251643144498</v>
          </cell>
        </row>
        <row r="1706">
          <cell r="C1706" t="str">
            <v>ANAPC16</v>
          </cell>
          <cell r="D1706">
            <v>-0.58125830250457799</v>
          </cell>
        </row>
        <row r="1707">
          <cell r="C1707" t="str">
            <v>AHNAK</v>
          </cell>
          <cell r="D1707">
            <v>-0.58009425610531096</v>
          </cell>
        </row>
        <row r="1708">
          <cell r="C1708" t="str">
            <v>UGDH-AS1</v>
          </cell>
          <cell r="D1708">
            <v>-0.57951839914402703</v>
          </cell>
        </row>
        <row r="1709">
          <cell r="C1709" t="str">
            <v>ZNF184</v>
          </cell>
          <cell r="D1709">
            <v>-0.57850274328175999</v>
          </cell>
        </row>
        <row r="1710">
          <cell r="C1710" t="str">
            <v>EIF3J-AS1</v>
          </cell>
          <cell r="D1710">
            <v>-0.57742803030062195</v>
          </cell>
        </row>
        <row r="1711">
          <cell r="C1711" t="str">
            <v>ZBTB3</v>
          </cell>
          <cell r="D1711">
            <v>-0.57690627292297403</v>
          </cell>
        </row>
        <row r="1712">
          <cell r="C1712" t="str">
            <v>SNHG7</v>
          </cell>
          <cell r="D1712">
            <v>-0.57598250553702202</v>
          </cell>
        </row>
        <row r="1713">
          <cell r="C1713" t="str">
            <v>WBP2</v>
          </cell>
          <cell r="D1713">
            <v>-0.57260032658737803</v>
          </cell>
        </row>
        <row r="1714">
          <cell r="C1714" t="str">
            <v>MAP3K1</v>
          </cell>
          <cell r="D1714">
            <v>-0.57259401503174101</v>
          </cell>
        </row>
        <row r="1715">
          <cell r="C1715" t="str">
            <v>DGAT1</v>
          </cell>
          <cell r="D1715">
            <v>-0.57253038537755296</v>
          </cell>
        </row>
        <row r="1716">
          <cell r="C1716" t="str">
            <v>PKD1</v>
          </cell>
          <cell r="D1716">
            <v>-0.57194543251187902</v>
          </cell>
        </row>
        <row r="1717">
          <cell r="C1717" t="str">
            <v>NPC2</v>
          </cell>
          <cell r="D1717">
            <v>-0.56858776483512197</v>
          </cell>
        </row>
        <row r="1718">
          <cell r="C1718" t="str">
            <v>RP11-440L14.1</v>
          </cell>
          <cell r="D1718">
            <v>-0.56610304149208301</v>
          </cell>
        </row>
        <row r="1719">
          <cell r="C1719" t="str">
            <v>KLF12</v>
          </cell>
          <cell r="D1719">
            <v>-0.56609213160412397</v>
          </cell>
        </row>
        <row r="1720">
          <cell r="C1720" t="str">
            <v>NAALADL1</v>
          </cell>
          <cell r="D1720">
            <v>-0.56581873038466202</v>
          </cell>
        </row>
        <row r="1721">
          <cell r="C1721" t="str">
            <v>SLC1A5</v>
          </cell>
          <cell r="D1721">
            <v>-0.565119482802104</v>
          </cell>
        </row>
        <row r="1722">
          <cell r="C1722" t="str">
            <v>COL5A1</v>
          </cell>
          <cell r="D1722">
            <v>-0.56282139718635305</v>
          </cell>
        </row>
        <row r="1723">
          <cell r="C1723" t="str">
            <v>AIP</v>
          </cell>
          <cell r="D1723">
            <v>-0.56239297251768905</v>
          </cell>
        </row>
        <row r="1724">
          <cell r="C1724" t="str">
            <v>RNPEPL1</v>
          </cell>
          <cell r="D1724">
            <v>-0.55972733840543398</v>
          </cell>
        </row>
        <row r="1725">
          <cell r="C1725" t="str">
            <v>RP11-1148L6.5</v>
          </cell>
          <cell r="D1725">
            <v>-0.55519247286950701</v>
          </cell>
        </row>
        <row r="1726">
          <cell r="C1726" t="str">
            <v>RP11-1055B8.7</v>
          </cell>
          <cell r="D1726">
            <v>-0.55501251501349602</v>
          </cell>
        </row>
        <row r="1727">
          <cell r="C1727" t="str">
            <v>LAGE3</v>
          </cell>
          <cell r="D1727">
            <v>-0.55431308043611605</v>
          </cell>
        </row>
        <row r="1728">
          <cell r="C1728" t="str">
            <v>KIAA0195</v>
          </cell>
          <cell r="D1728">
            <v>-0.55333061728018695</v>
          </cell>
        </row>
        <row r="1729">
          <cell r="C1729" t="str">
            <v>EPOR</v>
          </cell>
          <cell r="D1729">
            <v>-0.55114147076702502</v>
          </cell>
        </row>
        <row r="1730">
          <cell r="C1730" t="str">
            <v>PRR14</v>
          </cell>
          <cell r="D1730">
            <v>-0.54484115626108198</v>
          </cell>
        </row>
        <row r="1731">
          <cell r="C1731" t="str">
            <v>RRNAD1</v>
          </cell>
          <cell r="D1731">
            <v>-0.54467851085556396</v>
          </cell>
        </row>
        <row r="1732">
          <cell r="C1732" t="str">
            <v>KLHL11</v>
          </cell>
          <cell r="D1732">
            <v>-0.54346802737515099</v>
          </cell>
        </row>
        <row r="1733">
          <cell r="C1733" t="str">
            <v>RARG</v>
          </cell>
          <cell r="D1733">
            <v>-0.54259082553926796</v>
          </cell>
        </row>
        <row r="1734">
          <cell r="C1734" t="str">
            <v>GUSBP3</v>
          </cell>
          <cell r="D1734">
            <v>-0.54108266800336602</v>
          </cell>
        </row>
        <row r="1735">
          <cell r="C1735" t="str">
            <v>DGKE</v>
          </cell>
          <cell r="D1735">
            <v>-0.53925940411645401</v>
          </cell>
        </row>
        <row r="1736">
          <cell r="C1736" t="str">
            <v>TOP2A</v>
          </cell>
          <cell r="D1736">
            <v>-0.53888622574460299</v>
          </cell>
        </row>
        <row r="1737">
          <cell r="C1737" t="str">
            <v>HEXDC</v>
          </cell>
          <cell r="D1737">
            <v>-0.536952153743672</v>
          </cell>
        </row>
        <row r="1738">
          <cell r="C1738" t="str">
            <v>DENND4B</v>
          </cell>
          <cell r="D1738">
            <v>-0.53592237187303104</v>
          </cell>
        </row>
        <row r="1739">
          <cell r="C1739" t="str">
            <v>ABC7-42389800N19.1</v>
          </cell>
          <cell r="D1739">
            <v>-0.53542746175154099</v>
          </cell>
        </row>
        <row r="1740">
          <cell r="C1740" t="str">
            <v>ANXA9</v>
          </cell>
          <cell r="D1740">
            <v>-0.53451386217938901</v>
          </cell>
        </row>
        <row r="1741">
          <cell r="C1741" t="str">
            <v>SYVN1</v>
          </cell>
          <cell r="D1741">
            <v>-0.53423617490373898</v>
          </cell>
        </row>
        <row r="1742">
          <cell r="C1742" t="str">
            <v>ATP13A2</v>
          </cell>
          <cell r="D1742">
            <v>-0.53208770455576404</v>
          </cell>
        </row>
        <row r="1743">
          <cell r="C1743" t="str">
            <v>RHOBTB3</v>
          </cell>
          <cell r="D1743">
            <v>-0.53076260991652702</v>
          </cell>
        </row>
        <row r="1744">
          <cell r="C1744" t="str">
            <v>ACBD4</v>
          </cell>
          <cell r="D1744">
            <v>-0.53053463156513103</v>
          </cell>
        </row>
        <row r="1745">
          <cell r="C1745" t="str">
            <v>RPS6</v>
          </cell>
          <cell r="D1745">
            <v>-0.52920052381524596</v>
          </cell>
        </row>
        <row r="1746">
          <cell r="C1746" t="str">
            <v>PPP2R5D</v>
          </cell>
          <cell r="D1746">
            <v>-0.52911220574872497</v>
          </cell>
        </row>
        <row r="1747">
          <cell r="C1747" t="str">
            <v>THAP3</v>
          </cell>
          <cell r="D1747">
            <v>-0.52840433408409304</v>
          </cell>
        </row>
        <row r="1748">
          <cell r="C1748" t="str">
            <v>ZBTB41</v>
          </cell>
          <cell r="D1748">
            <v>-0.528365249299382</v>
          </cell>
        </row>
        <row r="1749">
          <cell r="C1749" t="str">
            <v>ZFP1</v>
          </cell>
          <cell r="D1749">
            <v>-0.52711869196171601</v>
          </cell>
        </row>
        <row r="1750">
          <cell r="C1750" t="str">
            <v>MPRIP</v>
          </cell>
          <cell r="D1750">
            <v>-0.52644344850293101</v>
          </cell>
        </row>
        <row r="1751">
          <cell r="C1751" t="str">
            <v>RSBN1</v>
          </cell>
          <cell r="D1751">
            <v>-0.52631952866641596</v>
          </cell>
        </row>
        <row r="1752">
          <cell r="C1752" t="str">
            <v>SNRK</v>
          </cell>
          <cell r="D1752">
            <v>-0.52578641356915101</v>
          </cell>
        </row>
        <row r="1753">
          <cell r="C1753" t="str">
            <v>KHNYN</v>
          </cell>
          <cell r="D1753">
            <v>-0.52397133431395904</v>
          </cell>
        </row>
        <row r="1754">
          <cell r="C1754" t="str">
            <v>USP21</v>
          </cell>
          <cell r="D1754">
            <v>-0.52341299775257599</v>
          </cell>
        </row>
        <row r="1755">
          <cell r="C1755" t="str">
            <v>ELMSAN1</v>
          </cell>
          <cell r="D1755">
            <v>-0.52268348068460602</v>
          </cell>
        </row>
        <row r="1756">
          <cell r="C1756" t="str">
            <v>COX19</v>
          </cell>
          <cell r="D1756">
            <v>-0.52215802759468999</v>
          </cell>
        </row>
        <row r="1757">
          <cell r="C1757" t="str">
            <v>ARRB2</v>
          </cell>
          <cell r="D1757">
            <v>-0.52144954423310197</v>
          </cell>
        </row>
        <row r="1758">
          <cell r="C1758" t="str">
            <v>PLCXD1</v>
          </cell>
          <cell r="D1758">
            <v>-0.51884359326010299</v>
          </cell>
        </row>
        <row r="1759">
          <cell r="C1759" t="str">
            <v>ITPKB</v>
          </cell>
          <cell r="D1759">
            <v>-0.51798231080269397</v>
          </cell>
        </row>
        <row r="1760">
          <cell r="C1760" t="str">
            <v>ILF3-AS1</v>
          </cell>
          <cell r="D1760">
            <v>-0.51761053599469198</v>
          </cell>
        </row>
        <row r="1761">
          <cell r="C1761" t="str">
            <v>PREPL</v>
          </cell>
          <cell r="D1761">
            <v>-0.51526156779496601</v>
          </cell>
        </row>
        <row r="1762">
          <cell r="C1762" t="str">
            <v>ARL6IP1</v>
          </cell>
          <cell r="D1762">
            <v>-0.51495460093064505</v>
          </cell>
        </row>
        <row r="1763">
          <cell r="C1763" t="str">
            <v>FAM76A</v>
          </cell>
          <cell r="D1763">
            <v>-0.51381040782180698</v>
          </cell>
        </row>
        <row r="1764">
          <cell r="C1764" t="str">
            <v>CTCF</v>
          </cell>
          <cell r="D1764">
            <v>-0.51282050474070895</v>
          </cell>
        </row>
        <row r="1765">
          <cell r="C1765" t="str">
            <v>HAGH</v>
          </cell>
          <cell r="D1765">
            <v>-0.51153015364399801</v>
          </cell>
        </row>
        <row r="1766">
          <cell r="C1766" t="str">
            <v>SF3A1</v>
          </cell>
          <cell r="D1766">
            <v>-0.509970061283886</v>
          </cell>
        </row>
        <row r="1767">
          <cell r="C1767" t="str">
            <v>ZNF514</v>
          </cell>
          <cell r="D1767">
            <v>-0.50879208363246697</v>
          </cell>
        </row>
        <row r="1768">
          <cell r="C1768" t="str">
            <v>HDAC6</v>
          </cell>
          <cell r="D1768">
            <v>-0.50824328867315804</v>
          </cell>
        </row>
        <row r="1769">
          <cell r="C1769" t="str">
            <v>RHEBL1</v>
          </cell>
          <cell r="D1769">
            <v>-0.50790508197114703</v>
          </cell>
        </row>
        <row r="1770">
          <cell r="C1770" t="str">
            <v>ZNF318</v>
          </cell>
          <cell r="D1770">
            <v>-0.50730949152091398</v>
          </cell>
        </row>
        <row r="1771">
          <cell r="C1771" t="str">
            <v>KCTD7</v>
          </cell>
          <cell r="D1771">
            <v>-0.50607576237706198</v>
          </cell>
        </row>
        <row r="1772">
          <cell r="C1772" t="str">
            <v>REEP4</v>
          </cell>
          <cell r="D1772">
            <v>-0.50588100161309701</v>
          </cell>
        </row>
        <row r="1773">
          <cell r="C1773" t="str">
            <v>ZNF672</v>
          </cell>
          <cell r="D1773">
            <v>-0.50399824074115895</v>
          </cell>
        </row>
        <row r="1774">
          <cell r="C1774" t="str">
            <v>KIAA1147</v>
          </cell>
          <cell r="D1774">
            <v>-0.50359184560249204</v>
          </cell>
        </row>
        <row r="1775">
          <cell r="C1775" t="str">
            <v>C9orf142</v>
          </cell>
          <cell r="D1775">
            <v>-0.50319758613106202</v>
          </cell>
        </row>
        <row r="1776">
          <cell r="C1776" t="str">
            <v>SEMA4C</v>
          </cell>
          <cell r="D1776">
            <v>-0.50080060611473498</v>
          </cell>
        </row>
        <row r="1777">
          <cell r="C1777" t="str">
            <v>POLR3GL</v>
          </cell>
          <cell r="D1777">
            <v>-0.500414465782268</v>
          </cell>
        </row>
        <row r="1778">
          <cell r="C1778" t="str">
            <v>CDK16</v>
          </cell>
          <cell r="D1778">
            <v>-0.50000363206694298</v>
          </cell>
        </row>
        <row r="1779">
          <cell r="C1779" t="str">
            <v>C20orf96</v>
          </cell>
          <cell r="D1779">
            <v>-0.49899315931014798</v>
          </cell>
        </row>
        <row r="1780">
          <cell r="C1780" t="str">
            <v>EPS15L1</v>
          </cell>
          <cell r="D1780">
            <v>-0.49813040873667802</v>
          </cell>
        </row>
        <row r="1781">
          <cell r="C1781" t="str">
            <v>NSUN5P1</v>
          </cell>
          <cell r="D1781">
            <v>-0.49677033656684499</v>
          </cell>
        </row>
        <row r="1782">
          <cell r="C1782" t="str">
            <v>TOMM20</v>
          </cell>
          <cell r="D1782">
            <v>-0.495807327019399</v>
          </cell>
        </row>
        <row r="1783">
          <cell r="C1783" t="str">
            <v>KIAA1324L</v>
          </cell>
          <cell r="D1783">
            <v>-0.49414568140577197</v>
          </cell>
        </row>
        <row r="1784">
          <cell r="C1784" t="str">
            <v>FAM178A</v>
          </cell>
          <cell r="D1784">
            <v>-0.49381831661219</v>
          </cell>
        </row>
        <row r="1785">
          <cell r="C1785" t="str">
            <v>FAM160A2</v>
          </cell>
          <cell r="D1785">
            <v>-0.49380219904705902</v>
          </cell>
        </row>
        <row r="1786">
          <cell r="C1786" t="str">
            <v>DCP2</v>
          </cell>
          <cell r="D1786">
            <v>-0.49322683104847997</v>
          </cell>
        </row>
        <row r="1787">
          <cell r="C1787" t="str">
            <v>DDI2</v>
          </cell>
          <cell r="D1787">
            <v>-0.49130829361848299</v>
          </cell>
        </row>
        <row r="1788">
          <cell r="C1788" t="str">
            <v>ZBTB37</v>
          </cell>
          <cell r="D1788">
            <v>-0.49094114236269099</v>
          </cell>
        </row>
        <row r="1789">
          <cell r="C1789" t="str">
            <v>RPS5</v>
          </cell>
          <cell r="D1789">
            <v>-0.490674899531372</v>
          </cell>
        </row>
        <row r="1790">
          <cell r="C1790" t="str">
            <v>WEE1</v>
          </cell>
          <cell r="D1790">
            <v>-0.48822893408197499</v>
          </cell>
        </row>
        <row r="1791">
          <cell r="C1791" t="str">
            <v>ECI1</v>
          </cell>
          <cell r="D1791">
            <v>-0.48342695565097399</v>
          </cell>
        </row>
        <row r="1792">
          <cell r="C1792" t="str">
            <v>CRAT</v>
          </cell>
          <cell r="D1792">
            <v>-0.48236431235480998</v>
          </cell>
        </row>
        <row r="1793">
          <cell r="C1793" t="str">
            <v>CFDP1</v>
          </cell>
          <cell r="D1793">
            <v>-0.48119390783626598</v>
          </cell>
        </row>
        <row r="1794">
          <cell r="C1794" t="str">
            <v>KANSL1L</v>
          </cell>
          <cell r="D1794">
            <v>-0.48116657479428498</v>
          </cell>
        </row>
        <row r="1795">
          <cell r="C1795" t="str">
            <v>DCAF7</v>
          </cell>
          <cell r="D1795">
            <v>-0.47944305683014399</v>
          </cell>
        </row>
        <row r="1796">
          <cell r="C1796" t="str">
            <v>CCHCR1</v>
          </cell>
          <cell r="D1796">
            <v>-0.478514576833729</v>
          </cell>
        </row>
        <row r="1797">
          <cell r="C1797" t="str">
            <v>RFX1</v>
          </cell>
          <cell r="D1797">
            <v>-0.47736028382740098</v>
          </cell>
        </row>
        <row r="1798">
          <cell r="C1798" t="str">
            <v>PAPD7</v>
          </cell>
          <cell r="D1798">
            <v>-0.47534516296736101</v>
          </cell>
        </row>
        <row r="1799">
          <cell r="C1799" t="str">
            <v>INPP5E</v>
          </cell>
          <cell r="D1799">
            <v>-0.47451701989273398</v>
          </cell>
        </row>
        <row r="1800">
          <cell r="C1800" t="str">
            <v>KIF22</v>
          </cell>
          <cell r="D1800">
            <v>-0.47390763887708198</v>
          </cell>
        </row>
        <row r="1801">
          <cell r="C1801" t="str">
            <v>EHMT2</v>
          </cell>
          <cell r="D1801">
            <v>-0.47387816799976001</v>
          </cell>
        </row>
        <row r="1802">
          <cell r="C1802" t="str">
            <v>RPS15A</v>
          </cell>
          <cell r="D1802">
            <v>-0.47332470625221501</v>
          </cell>
        </row>
        <row r="1803">
          <cell r="C1803" t="str">
            <v>AGPAT2</v>
          </cell>
          <cell r="D1803">
            <v>-0.471913374767296</v>
          </cell>
        </row>
        <row r="1804">
          <cell r="C1804" t="str">
            <v>KANK2</v>
          </cell>
          <cell r="D1804">
            <v>-0.47039201948496301</v>
          </cell>
        </row>
        <row r="1805">
          <cell r="C1805" t="str">
            <v>CCDC22</v>
          </cell>
          <cell r="D1805">
            <v>-0.47010875063692298</v>
          </cell>
        </row>
        <row r="1806">
          <cell r="C1806" t="str">
            <v>BAIAP2</v>
          </cell>
          <cell r="D1806">
            <v>-0.46700414489987402</v>
          </cell>
        </row>
        <row r="1807">
          <cell r="C1807" t="str">
            <v>CPNE2</v>
          </cell>
          <cell r="D1807">
            <v>-0.46346155379808801</v>
          </cell>
        </row>
        <row r="1808">
          <cell r="C1808" t="str">
            <v>EPS8L2</v>
          </cell>
          <cell r="D1808">
            <v>-0.46060072367937899</v>
          </cell>
        </row>
        <row r="1809">
          <cell r="C1809" t="str">
            <v>ETV5</v>
          </cell>
          <cell r="D1809">
            <v>-0.46018124744231398</v>
          </cell>
        </row>
        <row r="1810">
          <cell r="C1810" t="str">
            <v>CRTC2</v>
          </cell>
          <cell r="D1810">
            <v>-0.45568520465425899</v>
          </cell>
        </row>
        <row r="1811">
          <cell r="C1811" t="str">
            <v>FAM219B</v>
          </cell>
          <cell r="D1811">
            <v>-0.45373166915377</v>
          </cell>
        </row>
        <row r="1812">
          <cell r="C1812" t="str">
            <v>CERS2</v>
          </cell>
          <cell r="D1812">
            <v>-0.45317939182918199</v>
          </cell>
        </row>
        <row r="1813">
          <cell r="C1813" t="str">
            <v>AMOTL1</v>
          </cell>
          <cell r="D1813">
            <v>-0.452792229942795</v>
          </cell>
        </row>
        <row r="1814">
          <cell r="C1814" t="str">
            <v>TGFBR1</v>
          </cell>
          <cell r="D1814">
            <v>-0.44573669279782202</v>
          </cell>
        </row>
        <row r="1815">
          <cell r="C1815" t="str">
            <v>RPL4</v>
          </cell>
          <cell r="D1815">
            <v>-0.44084745015426302</v>
          </cell>
        </row>
        <row r="1816">
          <cell r="C1816" t="str">
            <v>PHF20</v>
          </cell>
          <cell r="D1816">
            <v>-0.43945585799551901</v>
          </cell>
        </row>
        <row r="1817">
          <cell r="C1817" t="str">
            <v>GPX4</v>
          </cell>
          <cell r="D1817">
            <v>-0.43901400841187099</v>
          </cell>
        </row>
        <row r="1818">
          <cell r="C1818" t="str">
            <v>TAZ</v>
          </cell>
          <cell r="D1818">
            <v>-0.43892080965289199</v>
          </cell>
        </row>
        <row r="1819">
          <cell r="C1819" t="str">
            <v>CENPC</v>
          </cell>
          <cell r="D1819">
            <v>-0.43879091689952299</v>
          </cell>
        </row>
        <row r="1820">
          <cell r="C1820" t="str">
            <v>LRCH4</v>
          </cell>
          <cell r="D1820">
            <v>-0.436380787750347</v>
          </cell>
        </row>
        <row r="1821">
          <cell r="C1821" t="str">
            <v>CABIN1</v>
          </cell>
          <cell r="D1821">
            <v>-0.43339960931147398</v>
          </cell>
        </row>
        <row r="1822">
          <cell r="C1822" t="str">
            <v>PTPN23</v>
          </cell>
          <cell r="D1822">
            <v>-0.431918512910065</v>
          </cell>
        </row>
        <row r="1823">
          <cell r="C1823" t="str">
            <v>NDUFB10</v>
          </cell>
          <cell r="D1823">
            <v>-0.42928455390979697</v>
          </cell>
        </row>
        <row r="1824">
          <cell r="C1824" t="str">
            <v>NIPA1</v>
          </cell>
          <cell r="D1824">
            <v>-0.42335766108765099</v>
          </cell>
        </row>
        <row r="1825">
          <cell r="C1825" t="str">
            <v>CC2D1A</v>
          </cell>
          <cell r="D1825">
            <v>-0.41918983337314297</v>
          </cell>
        </row>
        <row r="1826">
          <cell r="C1826" t="str">
            <v>MTA1</v>
          </cell>
          <cell r="D1826">
            <v>-0.41810135128360998</v>
          </cell>
        </row>
        <row r="1827">
          <cell r="C1827" t="str">
            <v>AXIN1</v>
          </cell>
          <cell r="D1827">
            <v>-0.41373071302998699</v>
          </cell>
        </row>
        <row r="1828">
          <cell r="C1828" t="str">
            <v>HIP1</v>
          </cell>
          <cell r="D1828">
            <v>-0.40579610802045901</v>
          </cell>
        </row>
        <row r="1829">
          <cell r="C1829" t="str">
            <v>ADAR</v>
          </cell>
          <cell r="D1829">
            <v>0.41423669587654499</v>
          </cell>
        </row>
        <row r="1830">
          <cell r="C1830" t="str">
            <v>GLCE</v>
          </cell>
          <cell r="D1830">
            <v>0.429369804307766</v>
          </cell>
        </row>
        <row r="1831">
          <cell r="C1831" t="str">
            <v>PIP5K1A</v>
          </cell>
          <cell r="D1831">
            <v>0.43034238521539803</v>
          </cell>
        </row>
        <row r="1832">
          <cell r="C1832" t="str">
            <v>TBC1D2</v>
          </cell>
          <cell r="D1832">
            <v>0.43567034338424898</v>
          </cell>
        </row>
        <row r="1833">
          <cell r="C1833" t="str">
            <v>USP40</v>
          </cell>
          <cell r="D1833">
            <v>0.44128748226063702</v>
          </cell>
        </row>
        <row r="1834">
          <cell r="C1834" t="str">
            <v>EDEM3</v>
          </cell>
          <cell r="D1834">
            <v>0.45358274348935901</v>
          </cell>
        </row>
        <row r="1835">
          <cell r="C1835" t="str">
            <v>TPST1</v>
          </cell>
          <cell r="D1835">
            <v>0.455129614628769</v>
          </cell>
        </row>
        <row r="1836">
          <cell r="C1836" t="str">
            <v>BLZF1</v>
          </cell>
          <cell r="D1836">
            <v>0.45835056251328099</v>
          </cell>
        </row>
        <row r="1837">
          <cell r="C1837" t="str">
            <v>SCFD1</v>
          </cell>
          <cell r="D1837">
            <v>0.46001865795342101</v>
          </cell>
        </row>
        <row r="1838">
          <cell r="C1838" t="str">
            <v>WBP5</v>
          </cell>
          <cell r="D1838">
            <v>0.46276452232166898</v>
          </cell>
        </row>
        <row r="1839">
          <cell r="C1839" t="str">
            <v>SLC11A2</v>
          </cell>
          <cell r="D1839">
            <v>0.46340746050449499</v>
          </cell>
        </row>
        <row r="1840">
          <cell r="C1840" t="str">
            <v>FAM109B</v>
          </cell>
          <cell r="D1840">
            <v>0.46901061548510298</v>
          </cell>
        </row>
        <row r="1841">
          <cell r="C1841" t="str">
            <v>GFM1</v>
          </cell>
          <cell r="D1841">
            <v>0.46907985981799</v>
          </cell>
        </row>
        <row r="1842">
          <cell r="C1842" t="str">
            <v>VPS29</v>
          </cell>
          <cell r="D1842">
            <v>0.47245170731622099</v>
          </cell>
        </row>
        <row r="1843">
          <cell r="C1843" t="str">
            <v>TTPAL</v>
          </cell>
          <cell r="D1843">
            <v>0.47916983530448398</v>
          </cell>
        </row>
        <row r="1844">
          <cell r="C1844" t="str">
            <v>METAP2</v>
          </cell>
          <cell r="D1844">
            <v>0.48520854185210999</v>
          </cell>
        </row>
        <row r="1845">
          <cell r="C1845" t="str">
            <v>ASCC3</v>
          </cell>
          <cell r="D1845">
            <v>0.48752334717309798</v>
          </cell>
        </row>
        <row r="1846">
          <cell r="C1846" t="str">
            <v>PEX13</v>
          </cell>
          <cell r="D1846">
            <v>0.49603989717911301</v>
          </cell>
        </row>
        <row r="1847">
          <cell r="C1847" t="str">
            <v>ARHGAP24</v>
          </cell>
          <cell r="D1847">
            <v>0.49670598991227899</v>
          </cell>
        </row>
        <row r="1848">
          <cell r="C1848" t="str">
            <v>UGCG</v>
          </cell>
          <cell r="D1848">
            <v>0.50184085553715096</v>
          </cell>
        </row>
        <row r="1849">
          <cell r="C1849" t="str">
            <v>CDV3</v>
          </cell>
          <cell r="D1849">
            <v>0.50411743085264105</v>
          </cell>
        </row>
        <row r="1850">
          <cell r="C1850" t="str">
            <v>SLC38A6</v>
          </cell>
          <cell r="D1850">
            <v>0.50542117480648696</v>
          </cell>
        </row>
        <row r="1851">
          <cell r="C1851" t="str">
            <v>UNG</v>
          </cell>
          <cell r="D1851">
            <v>0.50798513175312898</v>
          </cell>
        </row>
        <row r="1852">
          <cell r="C1852" t="str">
            <v>TMEM69</v>
          </cell>
          <cell r="D1852">
            <v>0.51033188615931502</v>
          </cell>
        </row>
        <row r="1853">
          <cell r="C1853" t="str">
            <v>BLCAP</v>
          </cell>
          <cell r="D1853">
            <v>0.51250874795310997</v>
          </cell>
        </row>
        <row r="1854">
          <cell r="C1854" t="str">
            <v>TNFRSF12A</v>
          </cell>
          <cell r="D1854">
            <v>0.51674550413749698</v>
          </cell>
        </row>
        <row r="1855">
          <cell r="C1855" t="str">
            <v>RPL22L1</v>
          </cell>
          <cell r="D1855">
            <v>0.51718361202557095</v>
          </cell>
        </row>
        <row r="1856">
          <cell r="C1856" t="str">
            <v>ZC3HAV1</v>
          </cell>
          <cell r="D1856">
            <v>0.51865427308133505</v>
          </cell>
        </row>
        <row r="1857">
          <cell r="C1857" t="str">
            <v>RCAN1</v>
          </cell>
          <cell r="D1857">
            <v>0.52131599608965096</v>
          </cell>
        </row>
        <row r="1858">
          <cell r="C1858" t="str">
            <v>DAP</v>
          </cell>
          <cell r="D1858">
            <v>0.52501000082633298</v>
          </cell>
        </row>
        <row r="1859">
          <cell r="C1859" t="str">
            <v>KIF1C</v>
          </cell>
          <cell r="D1859">
            <v>0.52811603104450699</v>
          </cell>
        </row>
        <row r="1860">
          <cell r="C1860" t="str">
            <v>MRPL32</v>
          </cell>
          <cell r="D1860">
            <v>0.52825596694976995</v>
          </cell>
        </row>
        <row r="1861">
          <cell r="C1861" t="str">
            <v>MT-RNR1</v>
          </cell>
          <cell r="D1861">
            <v>0.53090258101885501</v>
          </cell>
        </row>
        <row r="1862">
          <cell r="C1862" t="str">
            <v>CPT1A</v>
          </cell>
          <cell r="D1862">
            <v>0.53394955885163897</v>
          </cell>
        </row>
        <row r="1863">
          <cell r="C1863" t="str">
            <v>AKIRIN1</v>
          </cell>
          <cell r="D1863">
            <v>0.53469264902826197</v>
          </cell>
        </row>
        <row r="1864">
          <cell r="C1864" t="str">
            <v>CASP10</v>
          </cell>
          <cell r="D1864">
            <v>0.53478631024145995</v>
          </cell>
        </row>
        <row r="1865">
          <cell r="C1865" t="str">
            <v>RP11-622K12.1</v>
          </cell>
          <cell r="D1865">
            <v>0.53528718956793397</v>
          </cell>
        </row>
        <row r="1866">
          <cell r="C1866" t="str">
            <v>SH3D19</v>
          </cell>
          <cell r="D1866">
            <v>0.538019582772438</v>
          </cell>
        </row>
        <row r="1867">
          <cell r="C1867" t="str">
            <v>MRPS10</v>
          </cell>
          <cell r="D1867">
            <v>0.53837351198502204</v>
          </cell>
        </row>
        <row r="1868">
          <cell r="C1868" t="str">
            <v>RMDN1</v>
          </cell>
          <cell r="D1868">
            <v>0.53838260151314499</v>
          </cell>
        </row>
        <row r="1869">
          <cell r="C1869" t="str">
            <v>DRAM1</v>
          </cell>
          <cell r="D1869">
            <v>0.54457260218658399</v>
          </cell>
        </row>
        <row r="1870">
          <cell r="C1870" t="str">
            <v>APOL3</v>
          </cell>
          <cell r="D1870">
            <v>0.54556338473410304</v>
          </cell>
        </row>
        <row r="1871">
          <cell r="C1871" t="str">
            <v>CRADD</v>
          </cell>
          <cell r="D1871">
            <v>0.54806555171325499</v>
          </cell>
        </row>
        <row r="1872">
          <cell r="C1872" t="str">
            <v>IRF7</v>
          </cell>
          <cell r="D1872">
            <v>0.54896620056368695</v>
          </cell>
        </row>
        <row r="1873">
          <cell r="C1873" t="str">
            <v>ATP6V1H</v>
          </cell>
          <cell r="D1873">
            <v>0.55432344375049603</v>
          </cell>
        </row>
        <row r="1874">
          <cell r="C1874" t="str">
            <v>NAGK</v>
          </cell>
          <cell r="D1874">
            <v>0.55440920461219001</v>
          </cell>
        </row>
        <row r="1875">
          <cell r="C1875" t="str">
            <v>DPH3</v>
          </cell>
          <cell r="D1875">
            <v>0.55573347820794905</v>
          </cell>
        </row>
        <row r="1876">
          <cell r="C1876" t="str">
            <v>PSTPIP2</v>
          </cell>
          <cell r="D1876">
            <v>0.55657896211131497</v>
          </cell>
        </row>
        <row r="1877">
          <cell r="C1877" t="str">
            <v>CRIM1</v>
          </cell>
          <cell r="D1877">
            <v>0.55729476708152403</v>
          </cell>
        </row>
        <row r="1878">
          <cell r="C1878" t="str">
            <v>PNPLA6</v>
          </cell>
          <cell r="D1878">
            <v>0.55835870096739004</v>
          </cell>
        </row>
        <row r="1879">
          <cell r="C1879" t="str">
            <v>GLRX2</v>
          </cell>
          <cell r="D1879">
            <v>0.56772175718274098</v>
          </cell>
        </row>
        <row r="1880">
          <cell r="C1880" t="str">
            <v>MINA</v>
          </cell>
          <cell r="D1880">
            <v>0.56831899033964095</v>
          </cell>
        </row>
        <row r="1881">
          <cell r="C1881" t="str">
            <v>TST</v>
          </cell>
          <cell r="D1881">
            <v>0.57070406664387796</v>
          </cell>
        </row>
        <row r="1882">
          <cell r="C1882" t="str">
            <v>ZNF462</v>
          </cell>
          <cell r="D1882">
            <v>0.57118729993137896</v>
          </cell>
        </row>
        <row r="1883">
          <cell r="C1883" t="str">
            <v>RNF144B</v>
          </cell>
          <cell r="D1883">
            <v>0.57294619864866303</v>
          </cell>
        </row>
        <row r="1884">
          <cell r="C1884" t="str">
            <v>CYB5D2</v>
          </cell>
          <cell r="D1884">
            <v>0.57752553660498396</v>
          </cell>
        </row>
        <row r="1885">
          <cell r="C1885" t="str">
            <v>TRIM25</v>
          </cell>
          <cell r="D1885">
            <v>0.579567401938198</v>
          </cell>
        </row>
        <row r="1886">
          <cell r="C1886" t="str">
            <v>FKBP3</v>
          </cell>
          <cell r="D1886">
            <v>0.58147548748857503</v>
          </cell>
        </row>
        <row r="1887">
          <cell r="C1887" t="str">
            <v>ATP8B1</v>
          </cell>
          <cell r="D1887">
            <v>0.58434213297040605</v>
          </cell>
        </row>
        <row r="1888">
          <cell r="C1888" t="str">
            <v>KPNA3</v>
          </cell>
          <cell r="D1888">
            <v>0.59107609355505497</v>
          </cell>
        </row>
        <row r="1889">
          <cell r="C1889" t="str">
            <v>PFDN4</v>
          </cell>
          <cell r="D1889">
            <v>0.59491104222389002</v>
          </cell>
        </row>
        <row r="1890">
          <cell r="C1890" t="str">
            <v>DYNC2H1</v>
          </cell>
          <cell r="D1890">
            <v>0.598652874312953</v>
          </cell>
        </row>
        <row r="1891">
          <cell r="C1891" t="str">
            <v>COL4A5</v>
          </cell>
          <cell r="D1891">
            <v>0.59897346743120705</v>
          </cell>
        </row>
        <row r="1892">
          <cell r="C1892" t="str">
            <v>CAV1</v>
          </cell>
          <cell r="D1892">
            <v>0.59904082240877099</v>
          </cell>
        </row>
        <row r="1893">
          <cell r="C1893" t="str">
            <v>AC007879.5</v>
          </cell>
          <cell r="D1893">
            <v>0.59943710620503499</v>
          </cell>
        </row>
        <row r="1894">
          <cell r="C1894" t="str">
            <v>TNS3</v>
          </cell>
          <cell r="D1894">
            <v>0.60238376888968703</v>
          </cell>
        </row>
        <row r="1895">
          <cell r="C1895" t="str">
            <v>RPS27L</v>
          </cell>
          <cell r="D1895">
            <v>0.60631693677197496</v>
          </cell>
        </row>
        <row r="1896">
          <cell r="C1896" t="str">
            <v>HRSP12</v>
          </cell>
          <cell r="D1896">
            <v>0.61049984046140604</v>
          </cell>
        </row>
        <row r="1897">
          <cell r="C1897" t="str">
            <v>DST</v>
          </cell>
          <cell r="D1897">
            <v>0.61060615162255105</v>
          </cell>
        </row>
        <row r="1898">
          <cell r="C1898" t="str">
            <v>PTPRG</v>
          </cell>
          <cell r="D1898">
            <v>0.61109807805060101</v>
          </cell>
        </row>
        <row r="1899">
          <cell r="C1899" t="str">
            <v>RARS</v>
          </cell>
          <cell r="D1899">
            <v>0.61239610249488097</v>
          </cell>
        </row>
        <row r="1900">
          <cell r="C1900" t="str">
            <v>ZNFX1</v>
          </cell>
          <cell r="D1900">
            <v>0.61617394029613504</v>
          </cell>
        </row>
        <row r="1901">
          <cell r="C1901" t="str">
            <v>SLC18B1</v>
          </cell>
          <cell r="D1901">
            <v>0.61821659918466498</v>
          </cell>
        </row>
        <row r="1902">
          <cell r="C1902" t="str">
            <v>CCDC69</v>
          </cell>
          <cell r="D1902">
            <v>0.61961903706584098</v>
          </cell>
        </row>
        <row r="1903">
          <cell r="C1903" t="str">
            <v>STOML1</v>
          </cell>
          <cell r="D1903">
            <v>0.61996593485806495</v>
          </cell>
        </row>
        <row r="1904">
          <cell r="C1904" t="str">
            <v>STARD13</v>
          </cell>
          <cell r="D1904">
            <v>0.62207301254863101</v>
          </cell>
        </row>
        <row r="1905">
          <cell r="C1905" t="str">
            <v>C11orf95</v>
          </cell>
          <cell r="D1905">
            <v>0.62225142614650597</v>
          </cell>
        </row>
        <row r="1906">
          <cell r="C1906" t="str">
            <v>STEAP1B</v>
          </cell>
          <cell r="D1906">
            <v>0.62349285809052302</v>
          </cell>
        </row>
        <row r="1907">
          <cell r="C1907" t="str">
            <v>RAB32</v>
          </cell>
          <cell r="D1907">
            <v>0.62403794570207105</v>
          </cell>
        </row>
        <row r="1908">
          <cell r="C1908" t="str">
            <v>ISCU</v>
          </cell>
          <cell r="D1908">
            <v>0.62520903735800604</v>
          </cell>
        </row>
        <row r="1909">
          <cell r="C1909" t="str">
            <v>EMC10</v>
          </cell>
          <cell r="D1909">
            <v>0.62701406015290795</v>
          </cell>
        </row>
        <row r="1910">
          <cell r="C1910" t="str">
            <v>RNF213</v>
          </cell>
          <cell r="D1910">
            <v>0.63019536906269802</v>
          </cell>
        </row>
        <row r="1911">
          <cell r="C1911" t="str">
            <v>C1RL-AS1</v>
          </cell>
          <cell r="D1911">
            <v>0.63152068332442601</v>
          </cell>
        </row>
        <row r="1912">
          <cell r="C1912" t="str">
            <v>FAM53A</v>
          </cell>
          <cell r="D1912">
            <v>0.63343790807855105</v>
          </cell>
        </row>
        <row r="1913">
          <cell r="C1913" t="str">
            <v>GMDS</v>
          </cell>
          <cell r="D1913">
            <v>0.63582378884831303</v>
          </cell>
        </row>
        <row r="1914">
          <cell r="C1914" t="str">
            <v>CALD1</v>
          </cell>
          <cell r="D1914">
            <v>0.63698951965758399</v>
          </cell>
        </row>
        <row r="1915">
          <cell r="C1915" t="str">
            <v>TDRD7</v>
          </cell>
          <cell r="D1915">
            <v>0.63888623538612299</v>
          </cell>
        </row>
        <row r="1916">
          <cell r="C1916" t="str">
            <v>AMD1</v>
          </cell>
          <cell r="D1916">
            <v>0.639512637841961</v>
          </cell>
        </row>
        <row r="1917">
          <cell r="C1917" t="str">
            <v>LIMA1</v>
          </cell>
          <cell r="D1917">
            <v>0.64041472405213895</v>
          </cell>
        </row>
        <row r="1918">
          <cell r="C1918" t="str">
            <v>TMEM126A</v>
          </cell>
          <cell r="D1918">
            <v>0.64388581179085203</v>
          </cell>
        </row>
        <row r="1919">
          <cell r="C1919" t="str">
            <v>RBP5</v>
          </cell>
          <cell r="D1919">
            <v>0.64909233384166298</v>
          </cell>
        </row>
        <row r="1920">
          <cell r="C1920" t="str">
            <v>CDKN1A</v>
          </cell>
          <cell r="D1920">
            <v>0.65784921043716504</v>
          </cell>
        </row>
        <row r="1921">
          <cell r="C1921" t="str">
            <v>ABCA1</v>
          </cell>
          <cell r="D1921">
            <v>0.65903620224022197</v>
          </cell>
        </row>
        <row r="1922">
          <cell r="C1922" t="str">
            <v>NAGPA</v>
          </cell>
          <cell r="D1922">
            <v>0.66100460207039802</v>
          </cell>
        </row>
        <row r="1923">
          <cell r="C1923" t="str">
            <v>QPCT</v>
          </cell>
          <cell r="D1923">
            <v>0.66365196321362496</v>
          </cell>
        </row>
        <row r="1924">
          <cell r="C1924" t="str">
            <v>SLFN5</v>
          </cell>
          <cell r="D1924">
            <v>0.66584189826117002</v>
          </cell>
        </row>
        <row r="1925">
          <cell r="C1925" t="str">
            <v>LAMA2</v>
          </cell>
          <cell r="D1925">
            <v>0.66655282718524</v>
          </cell>
        </row>
        <row r="1926">
          <cell r="C1926" t="str">
            <v>ZMYND8</v>
          </cell>
          <cell r="D1926">
            <v>0.66985396929368402</v>
          </cell>
        </row>
        <row r="1927">
          <cell r="C1927" t="str">
            <v>PNPLA4</v>
          </cell>
          <cell r="D1927">
            <v>0.67048985300637498</v>
          </cell>
        </row>
        <row r="1928">
          <cell r="C1928" t="str">
            <v>CLU</v>
          </cell>
          <cell r="D1928">
            <v>0.67882119654741302</v>
          </cell>
        </row>
        <row r="1929">
          <cell r="C1929" t="str">
            <v>UAP1</v>
          </cell>
          <cell r="D1929">
            <v>0.68336459177665798</v>
          </cell>
        </row>
        <row r="1930">
          <cell r="C1930" t="str">
            <v>LPAR1</v>
          </cell>
          <cell r="D1930">
            <v>0.68760972586848401</v>
          </cell>
        </row>
        <row r="1931">
          <cell r="C1931" t="str">
            <v>ARMCX1</v>
          </cell>
          <cell r="D1931">
            <v>0.69007549583091099</v>
          </cell>
        </row>
        <row r="1932">
          <cell r="C1932" t="str">
            <v>EIF2AK2</v>
          </cell>
          <cell r="D1932">
            <v>0.69063075805595897</v>
          </cell>
        </row>
        <row r="1933">
          <cell r="C1933" t="str">
            <v>DNAH14</v>
          </cell>
          <cell r="D1933">
            <v>0.69122727079040702</v>
          </cell>
        </row>
        <row r="1934">
          <cell r="C1934" t="str">
            <v>BNC1</v>
          </cell>
          <cell r="D1934">
            <v>0.691519662653863</v>
          </cell>
        </row>
        <row r="1935">
          <cell r="C1935" t="str">
            <v>SP100</v>
          </cell>
          <cell r="D1935">
            <v>0.69822422237127002</v>
          </cell>
        </row>
        <row r="1936">
          <cell r="C1936" t="str">
            <v>FAIM2</v>
          </cell>
          <cell r="D1936">
            <v>0.70235020701669904</v>
          </cell>
        </row>
        <row r="1937">
          <cell r="C1937" t="str">
            <v>DTX3L</v>
          </cell>
          <cell r="D1937">
            <v>0.70307430158409701</v>
          </cell>
        </row>
        <row r="1938">
          <cell r="C1938" t="str">
            <v>LTBP2</v>
          </cell>
          <cell r="D1938">
            <v>0.70324751692006904</v>
          </cell>
        </row>
        <row r="1939">
          <cell r="C1939" t="str">
            <v>ZNF512B</v>
          </cell>
          <cell r="D1939">
            <v>0.706685125462582</v>
          </cell>
        </row>
        <row r="1940">
          <cell r="C1940" t="str">
            <v>DUSP4</v>
          </cell>
          <cell r="D1940">
            <v>0.70750873882769505</v>
          </cell>
        </row>
        <row r="1941">
          <cell r="C1941" t="str">
            <v>HIST1H2BJ</v>
          </cell>
          <cell r="D1941">
            <v>0.70878810186802799</v>
          </cell>
        </row>
        <row r="1942">
          <cell r="C1942" t="str">
            <v>C1QTNF1</v>
          </cell>
          <cell r="D1942">
            <v>0.71251409720882097</v>
          </cell>
        </row>
        <row r="1943">
          <cell r="C1943" t="str">
            <v>RP11-846F4.12</v>
          </cell>
          <cell r="D1943">
            <v>0.71334709197704105</v>
          </cell>
        </row>
        <row r="1944">
          <cell r="C1944" t="str">
            <v>HDAC9</v>
          </cell>
          <cell r="D1944">
            <v>0.71528263800246195</v>
          </cell>
        </row>
        <row r="1945">
          <cell r="C1945" t="str">
            <v>SP110</v>
          </cell>
          <cell r="D1945">
            <v>0.72516671176817205</v>
          </cell>
        </row>
        <row r="1946">
          <cell r="C1946" t="str">
            <v>NCS1</v>
          </cell>
          <cell r="D1946">
            <v>0.72864193696134705</v>
          </cell>
        </row>
        <row r="1947">
          <cell r="C1947" t="str">
            <v>HBEGF</v>
          </cell>
          <cell r="D1947">
            <v>0.72877082191204001</v>
          </cell>
        </row>
        <row r="1948">
          <cell r="C1948" t="str">
            <v>MYO1F</v>
          </cell>
          <cell r="D1948">
            <v>0.72956034425388205</v>
          </cell>
        </row>
        <row r="1949">
          <cell r="C1949" t="str">
            <v>F2RL1</v>
          </cell>
          <cell r="D1949">
            <v>0.73089416950813402</v>
          </cell>
        </row>
        <row r="1950">
          <cell r="C1950" t="str">
            <v>SPTLC3</v>
          </cell>
          <cell r="D1950">
            <v>0.73328466630399003</v>
          </cell>
        </row>
        <row r="1951">
          <cell r="C1951" t="str">
            <v>ROM1</v>
          </cell>
          <cell r="D1951">
            <v>0.733550424178392</v>
          </cell>
        </row>
        <row r="1952">
          <cell r="C1952" t="str">
            <v>GABBR2</v>
          </cell>
          <cell r="D1952">
            <v>0.73408543323683695</v>
          </cell>
        </row>
        <row r="1953">
          <cell r="C1953" t="str">
            <v>LPIN3</v>
          </cell>
          <cell r="D1953">
            <v>0.743814127809451</v>
          </cell>
        </row>
        <row r="1954">
          <cell r="C1954" t="str">
            <v>GPRIN1</v>
          </cell>
          <cell r="D1954">
            <v>0.74629326085435899</v>
          </cell>
        </row>
        <row r="1955">
          <cell r="C1955" t="str">
            <v>MITF</v>
          </cell>
          <cell r="D1955">
            <v>0.74774236090079904</v>
          </cell>
        </row>
        <row r="1956">
          <cell r="C1956" t="str">
            <v>HAPLN3</v>
          </cell>
          <cell r="D1956">
            <v>0.74817737508357596</v>
          </cell>
        </row>
        <row r="1957">
          <cell r="C1957" t="str">
            <v>PISD</v>
          </cell>
          <cell r="D1957">
            <v>0.75446053400192103</v>
          </cell>
        </row>
        <row r="1958">
          <cell r="C1958" t="str">
            <v>SPTBN2</v>
          </cell>
          <cell r="D1958">
            <v>0.75606530949417405</v>
          </cell>
        </row>
        <row r="1959">
          <cell r="C1959" t="str">
            <v>AFAP1L2</v>
          </cell>
          <cell r="D1959">
            <v>0.75839159239352505</v>
          </cell>
        </row>
        <row r="1960">
          <cell r="C1960" t="str">
            <v>C12orf55</v>
          </cell>
          <cell r="D1960">
            <v>0.75867080720918201</v>
          </cell>
        </row>
        <row r="1961">
          <cell r="C1961" t="str">
            <v>ARMC4</v>
          </cell>
          <cell r="D1961">
            <v>0.760584223534855</v>
          </cell>
        </row>
        <row r="1962">
          <cell r="C1962" t="str">
            <v>TLR2</v>
          </cell>
          <cell r="D1962">
            <v>0.76673065821936104</v>
          </cell>
        </row>
        <row r="1963">
          <cell r="C1963" t="str">
            <v>COL5A2</v>
          </cell>
          <cell r="D1963">
            <v>0.76688031285326197</v>
          </cell>
        </row>
        <row r="1964">
          <cell r="C1964" t="str">
            <v>RP3-326I13.1</v>
          </cell>
          <cell r="D1964">
            <v>0.77024180699368605</v>
          </cell>
        </row>
        <row r="1965">
          <cell r="C1965" t="str">
            <v>TRIM66</v>
          </cell>
          <cell r="D1965">
            <v>0.77030813027163803</v>
          </cell>
        </row>
        <row r="1966">
          <cell r="C1966" t="str">
            <v>IFIT5</v>
          </cell>
          <cell r="D1966">
            <v>0.77772390914317702</v>
          </cell>
        </row>
        <row r="1967">
          <cell r="C1967" t="str">
            <v>CTC-436P18.3</v>
          </cell>
          <cell r="D1967">
            <v>0.78453022431445396</v>
          </cell>
        </row>
        <row r="1968">
          <cell r="C1968" t="str">
            <v>ROBO4</v>
          </cell>
          <cell r="D1968">
            <v>0.78490499409802195</v>
          </cell>
        </row>
        <row r="1969">
          <cell r="C1969" t="str">
            <v>TNFSF10</v>
          </cell>
          <cell r="D1969">
            <v>0.78717552422709902</v>
          </cell>
        </row>
        <row r="1970">
          <cell r="C1970" t="str">
            <v>QSOX1</v>
          </cell>
          <cell r="D1970">
            <v>0.78790102372349602</v>
          </cell>
        </row>
        <row r="1971">
          <cell r="C1971" t="str">
            <v>C1orf216</v>
          </cell>
          <cell r="D1971">
            <v>0.78794727068342296</v>
          </cell>
        </row>
        <row r="1972">
          <cell r="C1972" t="str">
            <v>ARID5B</v>
          </cell>
          <cell r="D1972">
            <v>0.78859159347743002</v>
          </cell>
        </row>
        <row r="1973">
          <cell r="C1973" t="str">
            <v>LIG4</v>
          </cell>
          <cell r="D1973">
            <v>0.79175272151724496</v>
          </cell>
        </row>
        <row r="1974">
          <cell r="C1974" t="str">
            <v>DUSP14</v>
          </cell>
          <cell r="D1974">
            <v>0.79705024751700804</v>
          </cell>
        </row>
        <row r="1975">
          <cell r="C1975" t="str">
            <v>DFNB59</v>
          </cell>
          <cell r="D1975">
            <v>0.79807783360910001</v>
          </cell>
        </row>
        <row r="1976">
          <cell r="C1976" t="str">
            <v>RP11-493K19.3</v>
          </cell>
          <cell r="D1976">
            <v>0.801318895485569</v>
          </cell>
        </row>
        <row r="1977">
          <cell r="C1977" t="str">
            <v>UCHL3</v>
          </cell>
          <cell r="D1977">
            <v>0.80753111610494099</v>
          </cell>
        </row>
        <row r="1978">
          <cell r="C1978" t="str">
            <v>VNN2</v>
          </cell>
          <cell r="D1978">
            <v>0.80771395415546698</v>
          </cell>
        </row>
        <row r="1979">
          <cell r="C1979" t="str">
            <v>KCNK2</v>
          </cell>
          <cell r="D1979">
            <v>0.80821134995397004</v>
          </cell>
        </row>
        <row r="1980">
          <cell r="C1980" t="str">
            <v>EFCAB5</v>
          </cell>
          <cell r="D1980">
            <v>0.81196384706815194</v>
          </cell>
        </row>
        <row r="1981">
          <cell r="C1981" t="str">
            <v>MAP3K8</v>
          </cell>
          <cell r="D1981">
            <v>0.81275021055469399</v>
          </cell>
        </row>
        <row r="1982">
          <cell r="C1982" t="str">
            <v>IFIH1</v>
          </cell>
          <cell r="D1982">
            <v>0.81297471690693401</v>
          </cell>
        </row>
        <row r="1983">
          <cell r="C1983" t="str">
            <v>TLR4</v>
          </cell>
          <cell r="D1983">
            <v>0.81333481589236101</v>
          </cell>
        </row>
        <row r="1984">
          <cell r="C1984" t="str">
            <v>PTGER2</v>
          </cell>
          <cell r="D1984">
            <v>0.81358929945156799</v>
          </cell>
        </row>
        <row r="1985">
          <cell r="C1985" t="str">
            <v>AGA</v>
          </cell>
          <cell r="D1985">
            <v>0.81365467591922103</v>
          </cell>
        </row>
        <row r="1986">
          <cell r="C1986" t="str">
            <v>HELZ2</v>
          </cell>
          <cell r="D1986">
            <v>0.81799305401641798</v>
          </cell>
        </row>
        <row r="1987">
          <cell r="C1987" t="str">
            <v>STAB1</v>
          </cell>
          <cell r="D1987">
            <v>0.82117409308460299</v>
          </cell>
        </row>
        <row r="1988">
          <cell r="C1988" t="str">
            <v>CYP4F2</v>
          </cell>
          <cell r="D1988">
            <v>0.82207984029907799</v>
          </cell>
        </row>
        <row r="1989">
          <cell r="C1989" t="str">
            <v>EVA1A</v>
          </cell>
          <cell r="D1989">
            <v>0.82493703595204804</v>
          </cell>
        </row>
        <row r="1990">
          <cell r="C1990" t="str">
            <v>OR7E38P</v>
          </cell>
          <cell r="D1990">
            <v>0.83064110234216204</v>
          </cell>
        </row>
        <row r="1991">
          <cell r="C1991" t="str">
            <v>CAPN11</v>
          </cell>
          <cell r="D1991">
            <v>0.83417748240890099</v>
          </cell>
        </row>
        <row r="1992">
          <cell r="C1992" t="str">
            <v>TBC1D4</v>
          </cell>
          <cell r="D1992">
            <v>0.83794960593664702</v>
          </cell>
        </row>
        <row r="1993">
          <cell r="C1993" t="str">
            <v>REC8</v>
          </cell>
          <cell r="D1993">
            <v>0.83852569151873801</v>
          </cell>
        </row>
        <row r="1994">
          <cell r="C1994" t="str">
            <v>RP11-525A16.4</v>
          </cell>
          <cell r="D1994">
            <v>0.83909356055293804</v>
          </cell>
        </row>
        <row r="1995">
          <cell r="C1995" t="str">
            <v>SLC6A15</v>
          </cell>
          <cell r="D1995">
            <v>0.84003523753079201</v>
          </cell>
        </row>
        <row r="1996">
          <cell r="C1996" t="str">
            <v>CASC8</v>
          </cell>
          <cell r="D1996">
            <v>0.84579409769935399</v>
          </cell>
        </row>
        <row r="1997">
          <cell r="C1997" t="str">
            <v>TENM4</v>
          </cell>
          <cell r="D1997">
            <v>0.849296773587637</v>
          </cell>
        </row>
        <row r="1998">
          <cell r="C1998" t="str">
            <v>TEX15</v>
          </cell>
          <cell r="D1998">
            <v>0.85627170711685796</v>
          </cell>
        </row>
        <row r="1999">
          <cell r="C1999" t="str">
            <v>RXFP1</v>
          </cell>
          <cell r="D1999">
            <v>0.85645211116810904</v>
          </cell>
        </row>
        <row r="2000">
          <cell r="C2000" t="str">
            <v>CHI3L1</v>
          </cell>
          <cell r="D2000">
            <v>0.85744412264522896</v>
          </cell>
        </row>
        <row r="2001">
          <cell r="C2001" t="str">
            <v>LINC00883</v>
          </cell>
          <cell r="D2001">
            <v>0.85824125179404598</v>
          </cell>
        </row>
        <row r="2002">
          <cell r="C2002" t="str">
            <v>IL17D</v>
          </cell>
          <cell r="D2002">
            <v>0.85846474644135295</v>
          </cell>
        </row>
        <row r="2003">
          <cell r="C2003" t="str">
            <v>TRIB1</v>
          </cell>
          <cell r="D2003">
            <v>0.85856742463553204</v>
          </cell>
        </row>
        <row r="2004">
          <cell r="C2004" t="str">
            <v>PDCD1LG2</v>
          </cell>
          <cell r="D2004">
            <v>0.85993460996424997</v>
          </cell>
        </row>
        <row r="2005">
          <cell r="C2005" t="str">
            <v>RP11-758P17.3</v>
          </cell>
          <cell r="D2005">
            <v>0.86122254979117197</v>
          </cell>
        </row>
        <row r="2006">
          <cell r="C2006" t="str">
            <v>DRAXIN</v>
          </cell>
          <cell r="D2006">
            <v>0.86184867658188002</v>
          </cell>
        </row>
        <row r="2007">
          <cell r="C2007" t="str">
            <v>PLAGL1</v>
          </cell>
          <cell r="D2007">
            <v>0.86622385503710397</v>
          </cell>
        </row>
        <row r="2008">
          <cell r="C2008" t="str">
            <v>VWCE</v>
          </cell>
          <cell r="D2008">
            <v>0.86712944967096905</v>
          </cell>
        </row>
        <row r="2009">
          <cell r="C2009" t="str">
            <v>RP11-355I22.2</v>
          </cell>
          <cell r="D2009">
            <v>0.87350437998350305</v>
          </cell>
        </row>
        <row r="2010">
          <cell r="C2010" t="str">
            <v>CTC-436P18.1</v>
          </cell>
          <cell r="D2010">
            <v>0.874054440630604</v>
          </cell>
        </row>
        <row r="2011">
          <cell r="C2011" t="str">
            <v>TSLP</v>
          </cell>
          <cell r="D2011">
            <v>0.87522531992942498</v>
          </cell>
        </row>
        <row r="2012">
          <cell r="C2012" t="str">
            <v>INPP5D</v>
          </cell>
          <cell r="D2012">
            <v>0.87637523732539302</v>
          </cell>
        </row>
        <row r="2013">
          <cell r="C2013" t="str">
            <v>LY6E</v>
          </cell>
          <cell r="D2013">
            <v>0.87647241290591504</v>
          </cell>
        </row>
        <row r="2014">
          <cell r="C2014" t="str">
            <v>CTB-131B5.5</v>
          </cell>
          <cell r="D2014">
            <v>0.88000356674314295</v>
          </cell>
        </row>
        <row r="2015">
          <cell r="C2015" t="str">
            <v>RP11-6N17.4</v>
          </cell>
          <cell r="D2015">
            <v>0.88238566423592801</v>
          </cell>
        </row>
        <row r="2016">
          <cell r="C2016" t="str">
            <v>CCBE1</v>
          </cell>
          <cell r="D2016">
            <v>0.883650847316927</v>
          </cell>
        </row>
        <row r="2017">
          <cell r="C2017" t="str">
            <v>TIE1</v>
          </cell>
          <cell r="D2017">
            <v>0.88451408109269203</v>
          </cell>
        </row>
        <row r="2018">
          <cell r="C2018" t="str">
            <v>RBM47</v>
          </cell>
          <cell r="D2018">
            <v>0.88544715218624304</v>
          </cell>
        </row>
        <row r="2019">
          <cell r="C2019" t="str">
            <v>RP1-149A16.12</v>
          </cell>
          <cell r="D2019">
            <v>0.88703515442386105</v>
          </cell>
        </row>
        <row r="2020">
          <cell r="C2020" t="str">
            <v>FAM101A</v>
          </cell>
          <cell r="D2020">
            <v>0.88751545487877603</v>
          </cell>
        </row>
        <row r="2021">
          <cell r="C2021" t="str">
            <v>ITGBL1</v>
          </cell>
          <cell r="D2021">
            <v>0.88766180374685999</v>
          </cell>
        </row>
        <row r="2022">
          <cell r="C2022" t="str">
            <v>DUSP5</v>
          </cell>
          <cell r="D2022">
            <v>0.88931301383341899</v>
          </cell>
        </row>
        <row r="2023">
          <cell r="C2023" t="str">
            <v>WNT5A</v>
          </cell>
          <cell r="D2023">
            <v>0.89005114725738299</v>
          </cell>
        </row>
        <row r="2024">
          <cell r="C2024" t="str">
            <v>CLEC14A</v>
          </cell>
          <cell r="D2024">
            <v>0.89118878921236799</v>
          </cell>
        </row>
        <row r="2025">
          <cell r="C2025" t="str">
            <v>HHIP-AS1</v>
          </cell>
          <cell r="D2025">
            <v>0.89131398312725596</v>
          </cell>
        </row>
        <row r="2026">
          <cell r="C2026" t="str">
            <v>PIGR</v>
          </cell>
          <cell r="D2026">
            <v>0.89229075157173299</v>
          </cell>
        </row>
        <row r="2027">
          <cell r="C2027" t="str">
            <v>RHOJ</v>
          </cell>
          <cell r="D2027">
            <v>0.89456181342322205</v>
          </cell>
        </row>
        <row r="2028">
          <cell r="C2028" t="str">
            <v>ID3</v>
          </cell>
          <cell r="D2028">
            <v>0.89591326117272096</v>
          </cell>
        </row>
        <row r="2029">
          <cell r="C2029" t="str">
            <v>NEXN</v>
          </cell>
          <cell r="D2029">
            <v>0.898460577455089</v>
          </cell>
        </row>
        <row r="2030">
          <cell r="C2030" t="str">
            <v>MGST1</v>
          </cell>
          <cell r="D2030">
            <v>0.89993645496792196</v>
          </cell>
        </row>
        <row r="2031">
          <cell r="C2031" t="str">
            <v>RP11-327F22.2</v>
          </cell>
          <cell r="D2031">
            <v>0.90091570499761298</v>
          </cell>
        </row>
        <row r="2032">
          <cell r="C2032" t="str">
            <v>SELPLG</v>
          </cell>
          <cell r="D2032">
            <v>0.90126736025986598</v>
          </cell>
        </row>
        <row r="2033">
          <cell r="C2033" t="str">
            <v>MYLK</v>
          </cell>
          <cell r="D2033">
            <v>0.90221165121087898</v>
          </cell>
        </row>
        <row r="2034">
          <cell r="C2034" t="str">
            <v>RP11-230G5.2</v>
          </cell>
          <cell r="D2034">
            <v>0.90290571697578303</v>
          </cell>
        </row>
        <row r="2035">
          <cell r="C2035" t="str">
            <v>ANXA10</v>
          </cell>
          <cell r="D2035">
            <v>0.90401739311114004</v>
          </cell>
        </row>
        <row r="2036">
          <cell r="C2036" t="str">
            <v>PSCA</v>
          </cell>
          <cell r="D2036">
            <v>0.90430614906770102</v>
          </cell>
        </row>
        <row r="2037">
          <cell r="C2037" t="str">
            <v>PTGER4</v>
          </cell>
          <cell r="D2037">
            <v>0.90743708062446304</v>
          </cell>
        </row>
        <row r="2038">
          <cell r="C2038" t="str">
            <v>PRLR</v>
          </cell>
          <cell r="D2038">
            <v>0.90773683719841103</v>
          </cell>
        </row>
        <row r="2039">
          <cell r="C2039" t="str">
            <v>C21orf67</v>
          </cell>
          <cell r="D2039">
            <v>0.909067115616637</v>
          </cell>
        </row>
        <row r="2040">
          <cell r="C2040" t="str">
            <v>LCE1C</v>
          </cell>
          <cell r="D2040">
            <v>0.91123020154107504</v>
          </cell>
        </row>
        <row r="2041">
          <cell r="C2041" t="str">
            <v>NAT1</v>
          </cell>
          <cell r="D2041">
            <v>0.91356470725567196</v>
          </cell>
        </row>
        <row r="2042">
          <cell r="C2042" t="str">
            <v>LY96</v>
          </cell>
          <cell r="D2042">
            <v>0.91380921464962195</v>
          </cell>
        </row>
        <row r="2043">
          <cell r="C2043" t="str">
            <v>ZCCHC5</v>
          </cell>
          <cell r="D2043">
            <v>0.91608977820571502</v>
          </cell>
        </row>
        <row r="2044">
          <cell r="C2044" t="str">
            <v>COL13A1</v>
          </cell>
          <cell r="D2044">
            <v>0.917693137104447</v>
          </cell>
        </row>
        <row r="2045">
          <cell r="C2045" t="str">
            <v>UBAC2-AS1</v>
          </cell>
          <cell r="D2045">
            <v>0.92000214712361394</v>
          </cell>
        </row>
        <row r="2046">
          <cell r="C2046" t="str">
            <v>CDH5</v>
          </cell>
          <cell r="D2046">
            <v>0.92165731829444597</v>
          </cell>
        </row>
        <row r="2047">
          <cell r="C2047" t="str">
            <v>SH2D5</v>
          </cell>
          <cell r="D2047">
            <v>0.92629182614660299</v>
          </cell>
        </row>
        <row r="2048">
          <cell r="C2048" t="str">
            <v>SYNE1</v>
          </cell>
          <cell r="D2048">
            <v>0.92788649091075204</v>
          </cell>
        </row>
        <row r="2049">
          <cell r="C2049" t="str">
            <v>TNFSF13B</v>
          </cell>
          <cell r="D2049">
            <v>0.92937452625728501</v>
          </cell>
        </row>
        <row r="2050">
          <cell r="C2050" t="str">
            <v>MAP1A</v>
          </cell>
          <cell r="D2050">
            <v>0.93014094284034099</v>
          </cell>
        </row>
        <row r="2051">
          <cell r="C2051" t="str">
            <v>BEX1</v>
          </cell>
          <cell r="D2051">
            <v>0.93107408955793203</v>
          </cell>
        </row>
        <row r="2052">
          <cell r="C2052" t="str">
            <v>CMBL</v>
          </cell>
          <cell r="D2052">
            <v>0.93293568160956197</v>
          </cell>
        </row>
        <row r="2053">
          <cell r="C2053" t="str">
            <v>DIO2</v>
          </cell>
          <cell r="D2053">
            <v>0.93445111692060201</v>
          </cell>
        </row>
        <row r="2054">
          <cell r="C2054" t="str">
            <v>ANXA1</v>
          </cell>
          <cell r="D2054">
            <v>0.94599247937907205</v>
          </cell>
        </row>
        <row r="2055">
          <cell r="C2055" t="str">
            <v>MGAM</v>
          </cell>
          <cell r="D2055">
            <v>0.94796758457834296</v>
          </cell>
        </row>
        <row r="2056">
          <cell r="C2056" t="str">
            <v>SHROOM2</v>
          </cell>
          <cell r="D2056">
            <v>0.94929303745248494</v>
          </cell>
        </row>
        <row r="2057">
          <cell r="C2057" t="str">
            <v>OVCH1</v>
          </cell>
          <cell r="D2057">
            <v>0.95090566347989502</v>
          </cell>
        </row>
        <row r="2058">
          <cell r="C2058" t="str">
            <v>PALD1</v>
          </cell>
          <cell r="D2058">
            <v>0.95315056707443702</v>
          </cell>
        </row>
        <row r="2059">
          <cell r="C2059" t="str">
            <v>GPR87</v>
          </cell>
          <cell r="D2059">
            <v>0.95324812543964199</v>
          </cell>
        </row>
        <row r="2060">
          <cell r="C2060" t="str">
            <v>CARD6</v>
          </cell>
          <cell r="D2060">
            <v>0.95371367722410005</v>
          </cell>
        </row>
        <row r="2061">
          <cell r="C2061" t="str">
            <v>EDNRA</v>
          </cell>
          <cell r="D2061">
            <v>0.95438573295235996</v>
          </cell>
        </row>
        <row r="2062">
          <cell r="C2062" t="str">
            <v>PAK3</v>
          </cell>
          <cell r="D2062">
            <v>0.95796939563813899</v>
          </cell>
        </row>
        <row r="2063">
          <cell r="C2063" t="str">
            <v>DGAT2</v>
          </cell>
          <cell r="D2063">
            <v>0.96790498160539096</v>
          </cell>
        </row>
        <row r="2064">
          <cell r="C2064" t="str">
            <v>SOX17</v>
          </cell>
          <cell r="D2064">
            <v>0.970503653872543</v>
          </cell>
        </row>
        <row r="2065">
          <cell r="C2065" t="str">
            <v>DDX60L</v>
          </cell>
          <cell r="D2065">
            <v>0.97239262466305998</v>
          </cell>
        </row>
        <row r="2066">
          <cell r="C2066" t="str">
            <v>PSMG3-AS1</v>
          </cell>
          <cell r="D2066">
            <v>0.97258063827399399</v>
          </cell>
        </row>
        <row r="2067">
          <cell r="C2067" t="str">
            <v>PPAPDC1A</v>
          </cell>
          <cell r="D2067">
            <v>0.97469424920053804</v>
          </cell>
        </row>
        <row r="2068">
          <cell r="C2068" t="str">
            <v>RP11-597D13.9</v>
          </cell>
          <cell r="D2068">
            <v>0.974784534529063</v>
          </cell>
        </row>
        <row r="2069">
          <cell r="C2069" t="str">
            <v>STYK1</v>
          </cell>
          <cell r="D2069">
            <v>0.97643625106197496</v>
          </cell>
        </row>
        <row r="2070">
          <cell r="C2070" t="str">
            <v>NRCAM</v>
          </cell>
          <cell r="D2070">
            <v>0.97659311358404499</v>
          </cell>
        </row>
        <row r="2071">
          <cell r="C2071" t="str">
            <v>CXCL12</v>
          </cell>
          <cell r="D2071">
            <v>0.97758964408596905</v>
          </cell>
        </row>
        <row r="2072">
          <cell r="C2072" t="str">
            <v>RP11-400K9.4</v>
          </cell>
          <cell r="D2072">
            <v>0.98119824785575105</v>
          </cell>
        </row>
        <row r="2073">
          <cell r="C2073" t="str">
            <v>PRSS3</v>
          </cell>
          <cell r="D2073">
            <v>0.98196441644404098</v>
          </cell>
        </row>
        <row r="2074">
          <cell r="C2074" t="str">
            <v>PADI4</v>
          </cell>
          <cell r="D2074">
            <v>0.98615297221058595</v>
          </cell>
        </row>
        <row r="2075">
          <cell r="C2075" t="str">
            <v>CGA</v>
          </cell>
          <cell r="D2075">
            <v>0.98651290415921</v>
          </cell>
        </row>
        <row r="2076">
          <cell r="C2076" t="str">
            <v>UST</v>
          </cell>
          <cell r="D2076">
            <v>0.98780882235929801</v>
          </cell>
        </row>
        <row r="2077">
          <cell r="C2077" t="str">
            <v>THSD1</v>
          </cell>
          <cell r="D2077">
            <v>0.98897417231010898</v>
          </cell>
        </row>
        <row r="2078">
          <cell r="C2078" t="str">
            <v>DNAH5</v>
          </cell>
          <cell r="D2078">
            <v>0.99022709051828794</v>
          </cell>
        </row>
        <row r="2079">
          <cell r="C2079" t="str">
            <v>LGALS3BP</v>
          </cell>
          <cell r="D2079">
            <v>0.99126829038756503</v>
          </cell>
        </row>
        <row r="2080">
          <cell r="C2080" t="str">
            <v>PREX1</v>
          </cell>
          <cell r="D2080">
            <v>0.99334109278907301</v>
          </cell>
        </row>
        <row r="2081">
          <cell r="C2081" t="str">
            <v>DHX58</v>
          </cell>
          <cell r="D2081">
            <v>0.99470413746481401</v>
          </cell>
        </row>
        <row r="2082">
          <cell r="C2082" t="str">
            <v>AOX1</v>
          </cell>
          <cell r="D2082">
            <v>0.99923847813755495</v>
          </cell>
        </row>
        <row r="2083">
          <cell r="C2083" t="str">
            <v>PCSK6</v>
          </cell>
          <cell r="D2083">
            <v>1.00011690355127</v>
          </cell>
        </row>
        <row r="2084">
          <cell r="C2084" t="str">
            <v>HIST1H2AC</v>
          </cell>
          <cell r="D2084">
            <v>1.0023202998396199</v>
          </cell>
        </row>
        <row r="2085">
          <cell r="C2085" t="str">
            <v>SH3RF2</v>
          </cell>
          <cell r="D2085">
            <v>1.0032548782630899</v>
          </cell>
        </row>
        <row r="2086">
          <cell r="C2086" t="str">
            <v>EMB</v>
          </cell>
          <cell r="D2086">
            <v>1.00668388160147</v>
          </cell>
        </row>
        <row r="2087">
          <cell r="C2087" t="str">
            <v>RP11-221N13.3</v>
          </cell>
          <cell r="D2087">
            <v>1.00928310581</v>
          </cell>
        </row>
        <row r="2088">
          <cell r="C2088" t="str">
            <v>ST3GAL5</v>
          </cell>
          <cell r="D2088">
            <v>1.0167386058466501</v>
          </cell>
        </row>
        <row r="2089">
          <cell r="C2089" t="str">
            <v>CHST11</v>
          </cell>
          <cell r="D2089">
            <v>1.0204155468956799</v>
          </cell>
        </row>
        <row r="2090">
          <cell r="C2090" t="str">
            <v>MPZ</v>
          </cell>
          <cell r="D2090">
            <v>1.0204230534296601</v>
          </cell>
        </row>
        <row r="2091">
          <cell r="C2091" t="str">
            <v>ASMTL-AS1</v>
          </cell>
          <cell r="D2091">
            <v>1.0249195130562101</v>
          </cell>
        </row>
        <row r="2092">
          <cell r="C2092" t="str">
            <v>MUC19</v>
          </cell>
          <cell r="D2092">
            <v>1.0291225999906199</v>
          </cell>
        </row>
        <row r="2093">
          <cell r="C2093" t="str">
            <v>LAMB4</v>
          </cell>
          <cell r="D2093">
            <v>1.0316552747176599</v>
          </cell>
        </row>
        <row r="2094">
          <cell r="C2094" t="str">
            <v>FSD1</v>
          </cell>
          <cell r="D2094">
            <v>1.03605028664402</v>
          </cell>
        </row>
        <row r="2095">
          <cell r="C2095" t="str">
            <v>FBXO41</v>
          </cell>
          <cell r="D2095">
            <v>1.03745039863571</v>
          </cell>
        </row>
        <row r="2096">
          <cell r="C2096" t="str">
            <v>SSPO</v>
          </cell>
          <cell r="D2096">
            <v>1.04264825255555</v>
          </cell>
        </row>
        <row r="2097">
          <cell r="C2097" t="str">
            <v>AXIN2</v>
          </cell>
          <cell r="D2097">
            <v>1.04709795233543</v>
          </cell>
        </row>
        <row r="2098">
          <cell r="C2098" t="str">
            <v>NEO1</v>
          </cell>
          <cell r="D2098">
            <v>1.0554853765113299</v>
          </cell>
        </row>
        <row r="2099">
          <cell r="C2099" t="str">
            <v>RAMP1</v>
          </cell>
          <cell r="D2099">
            <v>1.06237773980895</v>
          </cell>
        </row>
        <row r="2100">
          <cell r="C2100" t="str">
            <v>DNM1P47</v>
          </cell>
          <cell r="D2100">
            <v>1.07095007420416</v>
          </cell>
        </row>
        <row r="2101">
          <cell r="C2101" t="str">
            <v>C15orf48</v>
          </cell>
          <cell r="D2101">
            <v>1.07586070295111</v>
          </cell>
        </row>
        <row r="2102">
          <cell r="C2102" t="str">
            <v>AC003092.1</v>
          </cell>
          <cell r="D2102">
            <v>1.0796698435477301</v>
          </cell>
        </row>
        <row r="2103">
          <cell r="C2103" t="str">
            <v>CFB_2</v>
          </cell>
          <cell r="D2103">
            <v>1.0803324780621599</v>
          </cell>
        </row>
        <row r="2104">
          <cell r="C2104" t="str">
            <v>FAM198B</v>
          </cell>
          <cell r="D2104">
            <v>1.08149862549702</v>
          </cell>
        </row>
        <row r="2105">
          <cell r="C2105" t="str">
            <v>TRPV3</v>
          </cell>
          <cell r="D2105">
            <v>1.0842680048036499</v>
          </cell>
        </row>
        <row r="2106">
          <cell r="C2106" t="str">
            <v>SLC22A3</v>
          </cell>
          <cell r="D2106">
            <v>1.08452919113264</v>
          </cell>
        </row>
        <row r="2107">
          <cell r="C2107" t="str">
            <v>RP5-1070A16.1</v>
          </cell>
          <cell r="D2107">
            <v>1.0854061320180299</v>
          </cell>
        </row>
        <row r="2108">
          <cell r="C2108" t="str">
            <v>PPAP2C</v>
          </cell>
          <cell r="D2108">
            <v>1.08950222100871</v>
          </cell>
        </row>
        <row r="2109">
          <cell r="C2109" t="str">
            <v>C3AR1</v>
          </cell>
          <cell r="D2109">
            <v>1.0942328042890299</v>
          </cell>
        </row>
        <row r="2110">
          <cell r="C2110" t="str">
            <v>PARP9</v>
          </cell>
          <cell r="D2110">
            <v>1.1012711516506599</v>
          </cell>
        </row>
        <row r="2111">
          <cell r="C2111" t="str">
            <v>STAT1</v>
          </cell>
          <cell r="D2111">
            <v>1.10419122491098</v>
          </cell>
        </row>
        <row r="2112">
          <cell r="C2112" t="str">
            <v>PBLD</v>
          </cell>
          <cell r="D2112">
            <v>1.11687736895887</v>
          </cell>
        </row>
        <row r="2113">
          <cell r="C2113" t="str">
            <v>RP11-169D4.1</v>
          </cell>
          <cell r="D2113">
            <v>1.1199915634992099</v>
          </cell>
        </row>
        <row r="2114">
          <cell r="C2114" t="str">
            <v>SLC28A3</v>
          </cell>
          <cell r="D2114">
            <v>1.1256857026164599</v>
          </cell>
        </row>
        <row r="2115">
          <cell r="C2115" t="str">
            <v>MAP3K7CL</v>
          </cell>
          <cell r="D2115">
            <v>1.1267198692165601</v>
          </cell>
        </row>
        <row r="2116">
          <cell r="C2116" t="str">
            <v>SDK1</v>
          </cell>
          <cell r="D2116">
            <v>1.12892106779962</v>
          </cell>
        </row>
        <row r="2117">
          <cell r="C2117" t="str">
            <v>RP11-259N19.1</v>
          </cell>
          <cell r="D2117">
            <v>1.1418947696388899</v>
          </cell>
        </row>
        <row r="2118">
          <cell r="C2118" t="str">
            <v>GBP1</v>
          </cell>
          <cell r="D2118">
            <v>1.1424641002735001</v>
          </cell>
        </row>
        <row r="2119">
          <cell r="C2119" t="str">
            <v>EHF</v>
          </cell>
          <cell r="D2119">
            <v>1.1445480901974601</v>
          </cell>
        </row>
        <row r="2120">
          <cell r="C2120" t="str">
            <v>SPRYD4</v>
          </cell>
          <cell r="D2120">
            <v>1.14845299397175</v>
          </cell>
        </row>
        <row r="2121">
          <cell r="C2121" t="str">
            <v>RP11-467J12.4</v>
          </cell>
          <cell r="D2121">
            <v>1.1484630790788899</v>
          </cell>
        </row>
        <row r="2122">
          <cell r="C2122" t="str">
            <v>SPATA18</v>
          </cell>
          <cell r="D2122">
            <v>1.1560431612897999</v>
          </cell>
        </row>
        <row r="2123">
          <cell r="C2123" t="str">
            <v>LCE1F</v>
          </cell>
          <cell r="D2123">
            <v>1.15622558785088</v>
          </cell>
        </row>
        <row r="2124">
          <cell r="C2124" t="str">
            <v>CHGB</v>
          </cell>
          <cell r="D2124">
            <v>1.1588892143046701</v>
          </cell>
        </row>
        <row r="2125">
          <cell r="C2125" t="str">
            <v>SYT14</v>
          </cell>
          <cell r="D2125">
            <v>1.1628453038409099</v>
          </cell>
        </row>
        <row r="2126">
          <cell r="C2126" t="str">
            <v>IL1RAPL2</v>
          </cell>
          <cell r="D2126">
            <v>1.16349824966042</v>
          </cell>
        </row>
        <row r="2127">
          <cell r="C2127" t="str">
            <v>RP11-3L8.3</v>
          </cell>
          <cell r="D2127">
            <v>1.1704394938426299</v>
          </cell>
        </row>
        <row r="2128">
          <cell r="C2128" t="str">
            <v>HSPB8</v>
          </cell>
          <cell r="D2128">
            <v>1.1718485839611199</v>
          </cell>
        </row>
        <row r="2129">
          <cell r="C2129" t="str">
            <v>TRHDE</v>
          </cell>
          <cell r="D2129">
            <v>1.17269729820573</v>
          </cell>
        </row>
        <row r="2130">
          <cell r="C2130" t="str">
            <v>ABCA6</v>
          </cell>
          <cell r="D2130">
            <v>1.1743252935941</v>
          </cell>
        </row>
        <row r="2131">
          <cell r="C2131" t="str">
            <v>LRRC17</v>
          </cell>
          <cell r="D2131">
            <v>1.17891246329679</v>
          </cell>
        </row>
        <row r="2132">
          <cell r="C2132" t="str">
            <v>CDHR2</v>
          </cell>
          <cell r="D2132">
            <v>1.17893057296994</v>
          </cell>
        </row>
        <row r="2133">
          <cell r="C2133" t="str">
            <v>RP11-91K9.1</v>
          </cell>
          <cell r="D2133">
            <v>1.17980355138393</v>
          </cell>
        </row>
        <row r="2134">
          <cell r="C2134" t="str">
            <v>PYHIN1</v>
          </cell>
          <cell r="D2134">
            <v>1.1826509228256199</v>
          </cell>
        </row>
        <row r="2135">
          <cell r="C2135" t="str">
            <v>CBX2</v>
          </cell>
          <cell r="D2135">
            <v>1.1854348669638</v>
          </cell>
        </row>
        <row r="2136">
          <cell r="C2136" t="str">
            <v>DTNA</v>
          </cell>
          <cell r="D2136">
            <v>1.18596302399205</v>
          </cell>
        </row>
        <row r="2137">
          <cell r="C2137">
            <v>42067</v>
          </cell>
          <cell r="D2137">
            <v>1.1882835875595399</v>
          </cell>
        </row>
        <row r="2138">
          <cell r="C2138" t="str">
            <v>SCAMP5</v>
          </cell>
          <cell r="D2138">
            <v>1.19165468809177</v>
          </cell>
        </row>
        <row r="2139">
          <cell r="C2139" t="str">
            <v>MCF2L</v>
          </cell>
          <cell r="D2139">
            <v>1.19186961651113</v>
          </cell>
        </row>
        <row r="2140">
          <cell r="C2140" t="str">
            <v>PPP4R4</v>
          </cell>
          <cell r="D2140">
            <v>1.19442010453229</v>
          </cell>
        </row>
        <row r="2141">
          <cell r="C2141" t="str">
            <v>MIR31HG</v>
          </cell>
          <cell r="D2141">
            <v>1.2016393479808101</v>
          </cell>
        </row>
        <row r="2142">
          <cell r="C2142" t="str">
            <v>CSMD3</v>
          </cell>
          <cell r="D2142">
            <v>1.2153220635003501</v>
          </cell>
        </row>
        <row r="2143">
          <cell r="C2143" t="str">
            <v>SAA2</v>
          </cell>
          <cell r="D2143">
            <v>1.21878431780745</v>
          </cell>
        </row>
        <row r="2144">
          <cell r="C2144" t="str">
            <v>ATOH8</v>
          </cell>
          <cell r="D2144">
            <v>1.2223791471391401</v>
          </cell>
        </row>
        <row r="2145">
          <cell r="C2145" t="str">
            <v>MEG9</v>
          </cell>
          <cell r="D2145">
            <v>1.23920321554658</v>
          </cell>
        </row>
        <row r="2146">
          <cell r="C2146" t="str">
            <v>CPA3</v>
          </cell>
          <cell r="D2146">
            <v>1.24206197024827</v>
          </cell>
        </row>
        <row r="2147">
          <cell r="C2147" t="str">
            <v>RP11-244O19.1</v>
          </cell>
          <cell r="D2147">
            <v>1.24295777912991</v>
          </cell>
        </row>
        <row r="2148">
          <cell r="C2148" t="str">
            <v>SYNC</v>
          </cell>
          <cell r="D2148">
            <v>1.2635585107681699</v>
          </cell>
        </row>
        <row r="2149">
          <cell r="C2149" t="str">
            <v>LINC00106</v>
          </cell>
          <cell r="D2149">
            <v>1.2691092925390499</v>
          </cell>
        </row>
        <row r="2150">
          <cell r="C2150" t="str">
            <v>RP11-341G5.1</v>
          </cell>
          <cell r="D2150">
            <v>1.27095781968026</v>
          </cell>
        </row>
        <row r="2151">
          <cell r="C2151" t="str">
            <v>AC010149.4</v>
          </cell>
          <cell r="D2151">
            <v>1.2740658166333201</v>
          </cell>
        </row>
        <row r="2152">
          <cell r="C2152" t="str">
            <v>BTC</v>
          </cell>
          <cell r="D2152">
            <v>1.27791062762004</v>
          </cell>
        </row>
        <row r="2153">
          <cell r="C2153" t="str">
            <v>CARD11</v>
          </cell>
          <cell r="D2153">
            <v>1.28144709229043</v>
          </cell>
        </row>
        <row r="2154">
          <cell r="C2154" t="str">
            <v>THBS1</v>
          </cell>
          <cell r="D2154">
            <v>1.2881551738078001</v>
          </cell>
        </row>
        <row r="2155">
          <cell r="C2155" t="str">
            <v>IFNWP19</v>
          </cell>
          <cell r="D2155">
            <v>1.2914086765327899</v>
          </cell>
        </row>
        <row r="2156">
          <cell r="C2156" t="str">
            <v>SUSD5</v>
          </cell>
          <cell r="D2156">
            <v>1.2915543487667001</v>
          </cell>
        </row>
        <row r="2157">
          <cell r="C2157" t="str">
            <v>RP11-13N12.1</v>
          </cell>
          <cell r="D2157">
            <v>1.29695724995155</v>
          </cell>
        </row>
        <row r="2158">
          <cell r="C2158" t="str">
            <v>SULT1B1</v>
          </cell>
          <cell r="D2158">
            <v>1.29850357495061</v>
          </cell>
        </row>
        <row r="2159">
          <cell r="C2159" t="str">
            <v>EPSTI1</v>
          </cell>
          <cell r="D2159">
            <v>1.3018821164674801</v>
          </cell>
        </row>
        <row r="2160">
          <cell r="C2160" t="str">
            <v>SLC1A3</v>
          </cell>
          <cell r="D2160">
            <v>1.3123292508092299</v>
          </cell>
        </row>
        <row r="2161">
          <cell r="C2161" t="str">
            <v>ITGAX</v>
          </cell>
          <cell r="D2161">
            <v>1.31703181106069</v>
          </cell>
        </row>
        <row r="2162">
          <cell r="C2162" t="str">
            <v>LPXN</v>
          </cell>
          <cell r="D2162">
            <v>1.31844646582596</v>
          </cell>
        </row>
        <row r="2163">
          <cell r="C2163" t="str">
            <v>EBI3</v>
          </cell>
          <cell r="D2163">
            <v>1.3193316629135501</v>
          </cell>
        </row>
        <row r="2164">
          <cell r="C2164" t="str">
            <v>MMP9</v>
          </cell>
          <cell r="D2164">
            <v>1.3385628414670601</v>
          </cell>
        </row>
        <row r="2165">
          <cell r="C2165" t="str">
            <v>XAF1</v>
          </cell>
          <cell r="D2165">
            <v>1.3422254269746701</v>
          </cell>
        </row>
        <row r="2166">
          <cell r="C2166" t="str">
            <v>VEPH1</v>
          </cell>
          <cell r="D2166">
            <v>1.34647516414299</v>
          </cell>
        </row>
        <row r="2167">
          <cell r="C2167" t="str">
            <v>C1orf110</v>
          </cell>
          <cell r="D2167">
            <v>1.3471638167842801</v>
          </cell>
        </row>
        <row r="2168">
          <cell r="C2168" t="str">
            <v>RP11-359D14.3</v>
          </cell>
          <cell r="D2168">
            <v>1.3524587228640099</v>
          </cell>
        </row>
        <row r="2169">
          <cell r="C2169" t="str">
            <v>KIAA1324</v>
          </cell>
          <cell r="D2169">
            <v>1.37176466894643</v>
          </cell>
        </row>
        <row r="2170">
          <cell r="C2170" t="str">
            <v>PTCHD4</v>
          </cell>
          <cell r="D2170">
            <v>1.37856212704792</v>
          </cell>
        </row>
        <row r="2171">
          <cell r="C2171" t="str">
            <v>ADAMTSL1</v>
          </cell>
          <cell r="D2171">
            <v>1.3874813884205499</v>
          </cell>
        </row>
        <row r="2172">
          <cell r="C2172" t="str">
            <v>TP53I3</v>
          </cell>
          <cell r="D2172">
            <v>1.39843573603462</v>
          </cell>
        </row>
        <row r="2173">
          <cell r="C2173" t="str">
            <v>PLIN5</v>
          </cell>
          <cell r="D2173">
            <v>1.4092458436731501</v>
          </cell>
        </row>
        <row r="2174">
          <cell r="C2174" t="str">
            <v>SEMA3E</v>
          </cell>
          <cell r="D2174">
            <v>1.40929457913393</v>
          </cell>
        </row>
        <row r="2175">
          <cell r="C2175" t="str">
            <v>HSH2D</v>
          </cell>
          <cell r="D2175">
            <v>1.4141475449557801</v>
          </cell>
        </row>
        <row r="2176">
          <cell r="C2176" t="str">
            <v>FAM177B</v>
          </cell>
          <cell r="D2176">
            <v>1.4264527560129501</v>
          </cell>
        </row>
        <row r="2177">
          <cell r="C2177" t="str">
            <v>SEMA3C</v>
          </cell>
          <cell r="D2177">
            <v>1.4296529343431399</v>
          </cell>
        </row>
        <row r="2178">
          <cell r="C2178" t="str">
            <v>STEAP1</v>
          </cell>
          <cell r="D2178">
            <v>1.44606238708389</v>
          </cell>
        </row>
        <row r="2179">
          <cell r="C2179" t="str">
            <v>KCNMA1</v>
          </cell>
          <cell r="D2179">
            <v>1.45441467043316</v>
          </cell>
        </row>
        <row r="2180">
          <cell r="C2180" t="str">
            <v>NFKBIZ</v>
          </cell>
          <cell r="D2180">
            <v>1.46345558963654</v>
          </cell>
        </row>
        <row r="2181">
          <cell r="C2181" t="str">
            <v>VCAM1</v>
          </cell>
          <cell r="D2181">
            <v>1.5080448483139099</v>
          </cell>
        </row>
        <row r="2182">
          <cell r="C2182" t="str">
            <v>DDX58</v>
          </cell>
          <cell r="D2182">
            <v>1.5193634190837899</v>
          </cell>
        </row>
        <row r="2183">
          <cell r="C2183" t="str">
            <v>RP11-54A9.1</v>
          </cell>
          <cell r="D2183">
            <v>1.5374397720958299</v>
          </cell>
        </row>
        <row r="2184">
          <cell r="C2184" t="str">
            <v>HERC5</v>
          </cell>
          <cell r="D2184">
            <v>1.5485876558706799</v>
          </cell>
        </row>
        <row r="2185">
          <cell r="C2185" t="str">
            <v>SOD2</v>
          </cell>
          <cell r="D2185">
            <v>1.55045443107157</v>
          </cell>
        </row>
        <row r="2186">
          <cell r="C2186" t="str">
            <v>RP11-14D22.1</v>
          </cell>
          <cell r="D2186">
            <v>1.5641641480898301</v>
          </cell>
        </row>
        <row r="2187">
          <cell r="C2187" t="str">
            <v>MAP2</v>
          </cell>
          <cell r="D2187">
            <v>1.5655790336784501</v>
          </cell>
        </row>
        <row r="2188">
          <cell r="C2188" t="str">
            <v>KCNQ3</v>
          </cell>
          <cell r="D2188">
            <v>1.5680846978318901</v>
          </cell>
        </row>
        <row r="2189">
          <cell r="C2189" t="str">
            <v>GREM1</v>
          </cell>
          <cell r="D2189">
            <v>1.5858451329622101</v>
          </cell>
        </row>
        <row r="2190">
          <cell r="C2190" t="str">
            <v>TMEM217</v>
          </cell>
          <cell r="D2190">
            <v>1.6062611875666499</v>
          </cell>
        </row>
        <row r="2191">
          <cell r="C2191" t="str">
            <v>AC107399.2</v>
          </cell>
          <cell r="D2191">
            <v>1.6069631438214</v>
          </cell>
        </row>
        <row r="2192">
          <cell r="C2192" t="str">
            <v>IFIT3</v>
          </cell>
          <cell r="D2192">
            <v>1.60711099700545</v>
          </cell>
        </row>
        <row r="2193">
          <cell r="C2193" t="str">
            <v>CXCL3</v>
          </cell>
          <cell r="D2193">
            <v>1.61235063008315</v>
          </cell>
        </row>
        <row r="2194">
          <cell r="C2194" t="str">
            <v>ZC3H12A</v>
          </cell>
          <cell r="D2194">
            <v>1.6214113995631501</v>
          </cell>
        </row>
        <row r="2195">
          <cell r="C2195" t="str">
            <v>RP11-60A8.1</v>
          </cell>
          <cell r="D2195">
            <v>1.6214832998552999</v>
          </cell>
        </row>
        <row r="2196">
          <cell r="C2196" t="str">
            <v>CCL7</v>
          </cell>
          <cell r="D2196">
            <v>1.6284983405286799</v>
          </cell>
        </row>
        <row r="2197">
          <cell r="C2197" t="str">
            <v>KYNU</v>
          </cell>
          <cell r="D2197">
            <v>1.6942105881607501</v>
          </cell>
        </row>
        <row r="2198">
          <cell r="C2198" t="str">
            <v>EPHA4</v>
          </cell>
          <cell r="D2198">
            <v>1.70084695582429</v>
          </cell>
        </row>
        <row r="2199">
          <cell r="C2199" t="str">
            <v>UCHL1</v>
          </cell>
          <cell r="D2199">
            <v>1.70236050550933</v>
          </cell>
        </row>
        <row r="2200">
          <cell r="C2200" t="str">
            <v>SLC45A4</v>
          </cell>
          <cell r="D2200">
            <v>1.7256971429519199</v>
          </cell>
        </row>
        <row r="2201">
          <cell r="C2201" t="str">
            <v>LINC00707</v>
          </cell>
          <cell r="D2201">
            <v>1.72692665416048</v>
          </cell>
        </row>
        <row r="2202">
          <cell r="C2202" t="str">
            <v>GSDMC</v>
          </cell>
          <cell r="D2202">
            <v>1.7838306296139199</v>
          </cell>
        </row>
        <row r="2203">
          <cell r="C2203" t="str">
            <v>GGT5</v>
          </cell>
          <cell r="D2203">
            <v>1.79916088639748</v>
          </cell>
        </row>
        <row r="2204">
          <cell r="C2204" t="str">
            <v>POU2F2</v>
          </cell>
          <cell r="D2204">
            <v>1.80636718947497</v>
          </cell>
        </row>
        <row r="2205">
          <cell r="C2205" t="str">
            <v>CCL5</v>
          </cell>
          <cell r="D2205">
            <v>1.8065284463068001</v>
          </cell>
        </row>
        <row r="2206">
          <cell r="C2206" t="str">
            <v>CXCL5</v>
          </cell>
          <cell r="D2206">
            <v>1.8100743595294599</v>
          </cell>
        </row>
        <row r="2207">
          <cell r="C2207" t="str">
            <v>NBEAP1</v>
          </cell>
          <cell r="D2207">
            <v>1.8482403501551099</v>
          </cell>
        </row>
        <row r="2208">
          <cell r="C2208" t="str">
            <v>TREM2</v>
          </cell>
          <cell r="D2208">
            <v>1.92160656481778</v>
          </cell>
        </row>
        <row r="2209">
          <cell r="C2209" t="str">
            <v>SAMD9L</v>
          </cell>
          <cell r="D2209">
            <v>1.9840557823851099</v>
          </cell>
        </row>
        <row r="2210">
          <cell r="C2210" t="str">
            <v>ISG15</v>
          </cell>
          <cell r="D2210">
            <v>1.99499445937773</v>
          </cell>
        </row>
        <row r="2211">
          <cell r="C2211" t="str">
            <v>LINC00704</v>
          </cell>
          <cell r="D2211">
            <v>2.0629978096017001</v>
          </cell>
        </row>
        <row r="2212">
          <cell r="C2212" t="str">
            <v>LGALS9</v>
          </cell>
          <cell r="D2212">
            <v>2.0711827697890501</v>
          </cell>
        </row>
        <row r="2213">
          <cell r="C2213" t="str">
            <v>RGS4</v>
          </cell>
          <cell r="D2213">
            <v>2.0960391328844699</v>
          </cell>
        </row>
        <row r="2214">
          <cell r="C2214" t="str">
            <v>CMPK2</v>
          </cell>
          <cell r="D2214">
            <v>2.1881928615319799</v>
          </cell>
        </row>
        <row r="2215">
          <cell r="C2215" t="str">
            <v>IFIT1</v>
          </cell>
          <cell r="D2215">
            <v>2.2642093696491901</v>
          </cell>
        </row>
        <row r="2216">
          <cell r="C2216" t="str">
            <v>IFI27</v>
          </cell>
          <cell r="D2216">
            <v>2.32626105506588</v>
          </cell>
        </row>
        <row r="2217">
          <cell r="C2217" t="str">
            <v>CHI3L2</v>
          </cell>
          <cell r="D2217">
            <v>2.3316506551246698</v>
          </cell>
        </row>
        <row r="2218">
          <cell r="C2218" t="str">
            <v>MX1</v>
          </cell>
          <cell r="D2218">
            <v>2.4066155495745001</v>
          </cell>
        </row>
        <row r="2219">
          <cell r="C2219" t="str">
            <v>IFI44L</v>
          </cell>
          <cell r="D2219">
            <v>2.41002683532757</v>
          </cell>
        </row>
        <row r="2220">
          <cell r="C2220" t="str">
            <v>OAS2</v>
          </cell>
          <cell r="D2220">
            <v>2.41142394079497</v>
          </cell>
        </row>
        <row r="2221">
          <cell r="C2221" t="str">
            <v>THY1</v>
          </cell>
          <cell r="D2221">
            <v>2.46042610852203</v>
          </cell>
        </row>
        <row r="2222">
          <cell r="C2222" t="str">
            <v>CLCA2</v>
          </cell>
          <cell r="D2222">
            <v>2.4703332472238499</v>
          </cell>
        </row>
        <row r="2223">
          <cell r="C2223" t="str">
            <v>TNFAIP6</v>
          </cell>
          <cell r="D2223">
            <v>2.72803596102368</v>
          </cell>
        </row>
        <row r="2224">
          <cell r="C2224" t="str">
            <v>CXCL6</v>
          </cell>
          <cell r="D2224">
            <v>3.0553606666559001</v>
          </cell>
        </row>
        <row r="2225">
          <cell r="C2225" t="str">
            <v>CSF2</v>
          </cell>
          <cell r="D2225">
            <v>3.561853317356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1"/>
  <sheetViews>
    <sheetView tabSelected="1" topLeftCell="A616" workbookViewId="0">
      <selection activeCell="F631" sqref="F631"/>
    </sheetView>
  </sheetViews>
  <sheetFormatPr baseColWidth="10" defaultRowHeight="15" x14ac:dyDescent="0"/>
  <cols>
    <col min="1" max="2" width="10.83203125" style="3"/>
    <col min="3" max="4" width="10.83203125" style="6"/>
  </cols>
  <sheetData>
    <row r="1" spans="1:6" ht="27">
      <c r="A1" s="1" t="s">
        <v>641</v>
      </c>
      <c r="B1" s="4" t="s">
        <v>0</v>
      </c>
      <c r="C1" s="6" t="s">
        <v>642</v>
      </c>
      <c r="D1" s="7" t="s">
        <v>0</v>
      </c>
      <c r="F1" s="8"/>
    </row>
    <row r="2" spans="1:6">
      <c r="A2" s="2" t="s">
        <v>4</v>
      </c>
      <c r="B2" s="5">
        <v>-4.2297521185763403</v>
      </c>
      <c r="C2" s="6" t="str">
        <f>VLOOKUP(A:A,[1]Sheet1!$C:$D,1,FALSE)</f>
        <v>NDRG1</v>
      </c>
      <c r="D2" s="6">
        <f>VLOOKUP(A:A,[1]Sheet1!$C:$D,2,FALSE)</f>
        <v>-0.83540084872621301</v>
      </c>
    </row>
    <row r="3" spans="1:6">
      <c r="A3" s="2" t="s">
        <v>5</v>
      </c>
      <c r="B3" s="5">
        <v>-4.0637546381670004</v>
      </c>
      <c r="C3" s="6" t="str">
        <f>VLOOKUP(A:A,[1]Sheet1!$C:$D,1,FALSE)</f>
        <v>SERPING1</v>
      </c>
      <c r="D3" s="6">
        <f>VLOOKUP(A:A,[1]Sheet1!$C:$D,2,FALSE)</f>
        <v>-1.0219014693247599</v>
      </c>
    </row>
    <row r="4" spans="1:6">
      <c r="A4" s="2" t="s">
        <v>2</v>
      </c>
      <c r="B4" s="5">
        <v>-3.8811145256961499</v>
      </c>
      <c r="C4" s="6" t="str">
        <f>VLOOKUP(A:A,[1]Sheet1!$C:$D,1,FALSE)</f>
        <v>ADM</v>
      </c>
      <c r="D4" s="6">
        <f>VLOOKUP(A:A,[1]Sheet1!$C:$D,2,FALSE)</f>
        <v>-1.0760467244440399</v>
      </c>
    </row>
    <row r="5" spans="1:6">
      <c r="A5" s="2" t="s">
        <v>1</v>
      </c>
      <c r="B5" s="5">
        <v>-3.6314421793605001</v>
      </c>
      <c r="C5" s="6" t="str">
        <f>VLOOKUP(A:A,[1]Sheet1!$C:$D,1,FALSE)</f>
        <v>VEGFA</v>
      </c>
      <c r="D5" s="6">
        <f>VLOOKUP(A:A,[1]Sheet1!$C:$D,2,FALSE)</f>
        <v>-0.89982253792157496</v>
      </c>
    </row>
    <row r="6" spans="1:6">
      <c r="A6" s="2" t="s">
        <v>84</v>
      </c>
      <c r="B6" s="5">
        <v>-3.6255157792993802</v>
      </c>
      <c r="C6" s="6" t="str">
        <f>VLOOKUP(A:A,[1]Sheet1!$C:$D,1,FALSE)</f>
        <v>CA9</v>
      </c>
      <c r="D6" s="6">
        <f>VLOOKUP(A:A,[1]Sheet1!$C:$D,2,FALSE)</f>
        <v>-1.91713406697149</v>
      </c>
    </row>
    <row r="7" spans="1:6">
      <c r="A7" s="2" t="s">
        <v>7</v>
      </c>
      <c r="B7" s="5">
        <v>-3.3487801477839998</v>
      </c>
      <c r="C7" s="6" t="str">
        <f>VLOOKUP(A:A,[1]Sheet1!$C:$D,1,FALSE)</f>
        <v>BGN</v>
      </c>
      <c r="D7" s="6">
        <f>VLOOKUP(A:A,[1]Sheet1!$C:$D,2,FALSE)</f>
        <v>-0.79983081877156603</v>
      </c>
    </row>
    <row r="8" spans="1:6">
      <c r="A8" s="2" t="s">
        <v>6</v>
      </c>
      <c r="B8" s="5">
        <v>-3.1891217189691399</v>
      </c>
      <c r="C8" s="6" t="str">
        <f>VLOOKUP(A:A,[1]Sheet1!$C:$D,1,FALSE)</f>
        <v>ENO2</v>
      </c>
      <c r="D8" s="6">
        <f>VLOOKUP(A:A,[1]Sheet1!$C:$D,2,FALSE)</f>
        <v>-1.16124451525799</v>
      </c>
    </row>
    <row r="9" spans="1:6">
      <c r="A9" s="2" t="s">
        <v>76</v>
      </c>
      <c r="B9" s="5">
        <v>-3.1381619581753002</v>
      </c>
      <c r="C9" s="6" t="str">
        <f>VLOOKUP(A:A,[1]Sheet1!$C:$D,1,FALSE)</f>
        <v>AC051649.6</v>
      </c>
      <c r="D9" s="6">
        <f>VLOOKUP(A:A,[1]Sheet1!$C:$D,2,FALSE)</f>
        <v>-0.94624315310563401</v>
      </c>
    </row>
    <row r="10" spans="1:6">
      <c r="A10" s="2" t="s">
        <v>3</v>
      </c>
      <c r="B10" s="5">
        <v>-3.0323525552709101</v>
      </c>
      <c r="C10" s="6" t="str">
        <f>VLOOKUP(A:A,[1]Sheet1!$C:$D,1,FALSE)</f>
        <v>VLDLR</v>
      </c>
      <c r="D10" s="6">
        <f>VLOOKUP(A:A,[1]Sheet1!$C:$D,2,FALSE)</f>
        <v>-1.2955068532821701</v>
      </c>
    </row>
    <row r="11" spans="1:6">
      <c r="A11" s="2" t="s">
        <v>41</v>
      </c>
      <c r="B11" s="5">
        <v>-2.8793388484118698</v>
      </c>
      <c r="C11" s="6" t="str">
        <f>VLOOKUP(A:A,[1]Sheet1!$C:$D,1,FALSE)</f>
        <v>PNCK</v>
      </c>
      <c r="D11" s="6">
        <f>VLOOKUP(A:A,[1]Sheet1!$C:$D,2,FALSE)</f>
        <v>-1.73049305338943</v>
      </c>
    </row>
    <row r="12" spans="1:6">
      <c r="A12" s="2" t="s">
        <v>8</v>
      </c>
      <c r="B12" s="5">
        <v>-2.74288000702794</v>
      </c>
      <c r="C12" s="6" t="str">
        <f>VLOOKUP(A:A,[1]Sheet1!$C:$D,1,FALSE)</f>
        <v>TSC22D3</v>
      </c>
      <c r="D12" s="6">
        <f>VLOOKUP(A:A,[1]Sheet1!$C:$D,2,FALSE)</f>
        <v>-1.2807102417369101</v>
      </c>
    </row>
    <row r="13" spans="1:6">
      <c r="A13" s="2" t="s">
        <v>19</v>
      </c>
      <c r="B13" s="5">
        <v>-2.7294586134471102</v>
      </c>
      <c r="C13" s="6" t="str">
        <f>VLOOKUP(A:A,[1]Sheet1!$C:$D,1,FALSE)</f>
        <v>CRABP2</v>
      </c>
      <c r="D13" s="6">
        <f>VLOOKUP(A:A,[1]Sheet1!$C:$D,2,FALSE)</f>
        <v>-0.82887730350550504</v>
      </c>
    </row>
    <row r="14" spans="1:6">
      <c r="A14" s="2" t="s">
        <v>75</v>
      </c>
      <c r="B14" s="5">
        <v>-2.7021912147134199</v>
      </c>
      <c r="C14" s="6" t="str">
        <f>VLOOKUP(A:A,[1]Sheet1!$C:$D,1,FALSE)</f>
        <v>ADSSL1</v>
      </c>
      <c r="D14" s="6">
        <f>VLOOKUP(A:A,[1]Sheet1!$C:$D,2,FALSE)</f>
        <v>-1.89800080707903</v>
      </c>
    </row>
    <row r="15" spans="1:6">
      <c r="A15" s="2" t="s">
        <v>17</v>
      </c>
      <c r="B15" s="5">
        <v>-2.69537066457029</v>
      </c>
      <c r="C15" s="6" t="str">
        <f>VLOOKUP(A:A,[1]Sheet1!$C:$D,1,FALSE)</f>
        <v>PCSK1N</v>
      </c>
      <c r="D15" s="6">
        <f>VLOOKUP(A:A,[1]Sheet1!$C:$D,2,FALSE)</f>
        <v>-1.0593954814947499</v>
      </c>
    </row>
    <row r="16" spans="1:6">
      <c r="A16" s="2" t="s">
        <v>11</v>
      </c>
      <c r="B16" s="5">
        <v>-2.63555954483058</v>
      </c>
      <c r="C16" s="6" t="str">
        <f>VLOOKUP(A:A,[1]Sheet1!$C:$D,1,FALSE)</f>
        <v>FSTL3</v>
      </c>
      <c r="D16" s="6">
        <f>VLOOKUP(A:A,[1]Sheet1!$C:$D,2,FALSE)</f>
        <v>-0.59517385375072396</v>
      </c>
    </row>
    <row r="17" spans="1:4">
      <c r="A17" s="2" t="s">
        <v>61</v>
      </c>
      <c r="B17" s="5">
        <v>-2.5993304377231401</v>
      </c>
      <c r="C17" s="6" t="str">
        <f>VLOOKUP(A:A,[1]Sheet1!$C:$D,1,FALSE)</f>
        <v>CDK18</v>
      </c>
      <c r="D17" s="6">
        <f>VLOOKUP(A:A,[1]Sheet1!$C:$D,2,FALSE)</f>
        <v>-1.13375207697475</v>
      </c>
    </row>
    <row r="18" spans="1:4">
      <c r="A18" s="2" t="s">
        <v>280</v>
      </c>
      <c r="B18" s="5">
        <v>-2.56420523459103</v>
      </c>
      <c r="C18" s="6" t="str">
        <f>VLOOKUP(A:A,[1]Sheet1!$C:$D,1,FALSE)</f>
        <v>KRT17</v>
      </c>
      <c r="D18" s="6">
        <f>VLOOKUP(A:A,[1]Sheet1!$C:$D,2,FALSE)</f>
        <v>-0.99187926310638697</v>
      </c>
    </row>
    <row r="19" spans="1:4">
      <c r="A19" s="2" t="s">
        <v>53</v>
      </c>
      <c r="B19" s="5">
        <v>-2.55765907091756</v>
      </c>
      <c r="C19" s="6" t="str">
        <f>VLOOKUP(A:A,[1]Sheet1!$C:$D,1,FALSE)</f>
        <v>PPP1R32</v>
      </c>
      <c r="D19" s="6">
        <f>VLOOKUP(A:A,[1]Sheet1!$C:$D,2,FALSE)</f>
        <v>-1.22852758980988</v>
      </c>
    </row>
    <row r="20" spans="1:4">
      <c r="A20" s="2" t="s">
        <v>193</v>
      </c>
      <c r="B20" s="5">
        <v>-2.4635401908549901</v>
      </c>
      <c r="C20" s="6" t="str">
        <f>VLOOKUP(A:A,[1]Sheet1!$C:$D,1,FALSE)</f>
        <v>FGF17</v>
      </c>
      <c r="D20" s="6">
        <f>VLOOKUP(A:A,[1]Sheet1!$C:$D,2,FALSE)</f>
        <v>-1.08106802290007</v>
      </c>
    </row>
    <row r="21" spans="1:4">
      <c r="A21" s="2" t="s">
        <v>74</v>
      </c>
      <c r="B21" s="5">
        <v>-2.4609388557075702</v>
      </c>
      <c r="C21" s="6" t="str">
        <f>VLOOKUP(A:A,[1]Sheet1!$C:$D,1,FALSE)</f>
        <v>TNXB</v>
      </c>
      <c r="D21" s="6">
        <f>VLOOKUP(A:A,[1]Sheet1!$C:$D,2,FALSE)</f>
        <v>-1.9225974226873599</v>
      </c>
    </row>
    <row r="22" spans="1:4">
      <c r="A22" s="2" t="s">
        <v>13</v>
      </c>
      <c r="B22" s="5">
        <v>-2.4537374821177398</v>
      </c>
      <c r="C22" s="6" t="str">
        <f>VLOOKUP(A:A,[1]Sheet1!$C:$D,1,FALSE)</f>
        <v>MXI1</v>
      </c>
      <c r="D22" s="6">
        <f>VLOOKUP(A:A,[1]Sheet1!$C:$D,2,FALSE)</f>
        <v>-0.88269128961962795</v>
      </c>
    </row>
    <row r="23" spans="1:4">
      <c r="A23" s="2" t="s">
        <v>30</v>
      </c>
      <c r="B23" s="5">
        <v>-2.3705525378181802</v>
      </c>
      <c r="C23" s="6" t="str">
        <f>VLOOKUP(A:A,[1]Sheet1!$C:$D,1,FALSE)</f>
        <v>ARHGEF37</v>
      </c>
      <c r="D23" s="6">
        <f>VLOOKUP(A:A,[1]Sheet1!$C:$D,2,FALSE)</f>
        <v>-0.895448105267037</v>
      </c>
    </row>
    <row r="24" spans="1:4">
      <c r="A24" s="2" t="s">
        <v>332</v>
      </c>
      <c r="B24" s="5">
        <v>-2.34308236172622</v>
      </c>
      <c r="C24" s="6" t="str">
        <f>VLOOKUP(A:A,[1]Sheet1!$C:$D,1,FALSE)</f>
        <v>H19</v>
      </c>
      <c r="D24" s="6">
        <f>VLOOKUP(A:A,[1]Sheet1!$C:$D,2,FALSE)</f>
        <v>-0.852235358137298</v>
      </c>
    </row>
    <row r="25" spans="1:4">
      <c r="A25" s="2" t="s">
        <v>34</v>
      </c>
      <c r="B25" s="5">
        <v>-2.32994103502425</v>
      </c>
      <c r="C25" s="6" t="str">
        <f>VLOOKUP(A:A,[1]Sheet1!$C:$D,1,FALSE)</f>
        <v>EFNA3_2</v>
      </c>
      <c r="D25" s="6">
        <f>VLOOKUP(A:A,[1]Sheet1!$C:$D,2,FALSE)</f>
        <v>-1.20408891819262</v>
      </c>
    </row>
    <row r="26" spans="1:4">
      <c r="A26" s="2" t="s">
        <v>90</v>
      </c>
      <c r="B26" s="5">
        <v>-2.3091179828561899</v>
      </c>
      <c r="C26" s="6" t="str">
        <f>VLOOKUP(A:A,[1]Sheet1!$C:$D,1,FALSE)</f>
        <v>VN1R108P</v>
      </c>
      <c r="D26" s="6">
        <f>VLOOKUP(A:A,[1]Sheet1!$C:$D,2,FALSE)</f>
        <v>-0.93076561632075405</v>
      </c>
    </row>
    <row r="27" spans="1:4">
      <c r="A27" s="2" t="s">
        <v>54</v>
      </c>
      <c r="B27" s="5">
        <v>-2.2622723492932999</v>
      </c>
      <c r="C27" s="6" t="str">
        <f>VLOOKUP(A:A,[1]Sheet1!$C:$D,1,FALSE)</f>
        <v>EPPK1</v>
      </c>
      <c r="D27" s="6">
        <f>VLOOKUP(A:A,[1]Sheet1!$C:$D,2,FALSE)</f>
        <v>-1.13235539908608</v>
      </c>
    </row>
    <row r="28" spans="1:4">
      <c r="A28" s="2" t="s">
        <v>367</v>
      </c>
      <c r="B28" s="5">
        <v>-2.2376080391881699</v>
      </c>
      <c r="C28" s="6" t="str">
        <f>VLOOKUP(A:A,[1]Sheet1!$C:$D,1,FALSE)</f>
        <v>C10orf10</v>
      </c>
      <c r="D28" s="6">
        <f>VLOOKUP(A:A,[1]Sheet1!$C:$D,2,FALSE)</f>
        <v>-0.97985354471636799</v>
      </c>
    </row>
    <row r="29" spans="1:4">
      <c r="A29" s="2" t="s">
        <v>116</v>
      </c>
      <c r="B29" s="5">
        <v>-2.2295995021923098</v>
      </c>
      <c r="C29" s="6" t="str">
        <f>VLOOKUP(A:A,[1]Sheet1!$C:$D,1,FALSE)</f>
        <v>NR1D1</v>
      </c>
      <c r="D29" s="6">
        <f>VLOOKUP(A:A,[1]Sheet1!$C:$D,2,FALSE)</f>
        <v>-1.10065847599691</v>
      </c>
    </row>
    <row r="30" spans="1:4">
      <c r="A30" s="2" t="s">
        <v>128</v>
      </c>
      <c r="B30" s="5">
        <v>-2.2158931114444398</v>
      </c>
      <c r="C30" s="6" t="str">
        <f>VLOOKUP(A:A,[1]Sheet1!$C:$D,1,FALSE)</f>
        <v>EIF4E3</v>
      </c>
      <c r="D30" s="6">
        <f>VLOOKUP(A:A,[1]Sheet1!$C:$D,2,FALSE)</f>
        <v>-0.92472883257154104</v>
      </c>
    </row>
    <row r="31" spans="1:4">
      <c r="A31" s="2" t="s">
        <v>14</v>
      </c>
      <c r="B31" s="5">
        <v>-2.1707955117701299</v>
      </c>
      <c r="C31" s="6" t="str">
        <f>VLOOKUP(A:A,[1]Sheet1!$C:$D,1,FALSE)</f>
        <v>RPS27</v>
      </c>
      <c r="D31" s="6">
        <f>VLOOKUP(A:A,[1]Sheet1!$C:$D,2,FALSE)</f>
        <v>-1.4492498110030601</v>
      </c>
    </row>
    <row r="32" spans="1:4">
      <c r="A32" s="2" t="s">
        <v>18</v>
      </c>
      <c r="B32" s="5">
        <v>-2.16281146743516</v>
      </c>
      <c r="C32" s="6" t="str">
        <f>VLOOKUP(A:A,[1]Sheet1!$C:$D,1,FALSE)</f>
        <v>RARA</v>
      </c>
      <c r="D32" s="6">
        <f>VLOOKUP(A:A,[1]Sheet1!$C:$D,2,FALSE)</f>
        <v>-0.67857252272897794</v>
      </c>
    </row>
    <row r="33" spans="1:4">
      <c r="A33" s="2" t="s">
        <v>22</v>
      </c>
      <c r="B33" s="5">
        <v>-2.1612181816448301</v>
      </c>
      <c r="C33" s="6" t="str">
        <f>VLOOKUP(A:A,[1]Sheet1!$C:$D,1,FALSE)</f>
        <v>NOL3</v>
      </c>
      <c r="D33" s="6">
        <f>VLOOKUP(A:A,[1]Sheet1!$C:$D,2,FALSE)</f>
        <v>-1.2340470859175099</v>
      </c>
    </row>
    <row r="34" spans="1:4">
      <c r="A34" s="2" t="s">
        <v>98</v>
      </c>
      <c r="B34" s="5">
        <v>-2.1184886976169599</v>
      </c>
      <c r="C34" s="6" t="str">
        <f>VLOOKUP(A:A,[1]Sheet1!$C:$D,1,FALSE)</f>
        <v>SLC16A14</v>
      </c>
      <c r="D34" s="6">
        <f>VLOOKUP(A:A,[1]Sheet1!$C:$D,2,FALSE)</f>
        <v>-0.99701532024206996</v>
      </c>
    </row>
    <row r="35" spans="1:4">
      <c r="A35" s="2" t="s">
        <v>57</v>
      </c>
      <c r="B35" s="5">
        <v>-2.1090120101852801</v>
      </c>
      <c r="C35" s="6" t="str">
        <f>VLOOKUP(A:A,[1]Sheet1!$C:$D,1,FALSE)</f>
        <v>GRASP</v>
      </c>
      <c r="D35" s="6">
        <f>VLOOKUP(A:A,[1]Sheet1!$C:$D,2,FALSE)</f>
        <v>-0.80131834393763801</v>
      </c>
    </row>
    <row r="36" spans="1:4">
      <c r="A36" s="2" t="s">
        <v>129</v>
      </c>
      <c r="B36" s="5">
        <v>-2.0986413835266902</v>
      </c>
      <c r="C36" s="6" t="str">
        <f>VLOOKUP(A:A,[1]Sheet1!$C:$D,1,FALSE)</f>
        <v>SIK1</v>
      </c>
      <c r="D36" s="6">
        <f>VLOOKUP(A:A,[1]Sheet1!$C:$D,2,FALSE)</f>
        <v>-0.53650742441849997</v>
      </c>
    </row>
    <row r="37" spans="1:4">
      <c r="A37" s="2" t="s">
        <v>156</v>
      </c>
      <c r="B37" s="5">
        <v>-2.0857195341840802</v>
      </c>
      <c r="C37" s="6" t="str">
        <f>VLOOKUP(A:A,[1]Sheet1!$C:$D,1,FALSE)</f>
        <v>CLIC3</v>
      </c>
      <c r="D37" s="6">
        <f>VLOOKUP(A:A,[1]Sheet1!$C:$D,2,FALSE)</f>
        <v>-1.21424880468663</v>
      </c>
    </row>
    <row r="38" spans="1:4">
      <c r="A38" s="2" t="s">
        <v>254</v>
      </c>
      <c r="B38" s="5">
        <v>-2.0789973458378999</v>
      </c>
      <c r="C38" s="6" t="str">
        <f>VLOOKUP(A:A,[1]Sheet1!$C:$D,1,FALSE)</f>
        <v>CTD-2020K17.1</v>
      </c>
      <c r="D38" s="6">
        <f>VLOOKUP(A:A,[1]Sheet1!$C:$D,2,FALSE)</f>
        <v>-0.67184980103977698</v>
      </c>
    </row>
    <row r="39" spans="1:4">
      <c r="A39" s="2" t="s">
        <v>203</v>
      </c>
      <c r="B39" s="5">
        <v>-2.0704533529882898</v>
      </c>
      <c r="C39" s="6" t="str">
        <f>VLOOKUP(A:A,[1]Sheet1!$C:$D,1,FALSE)</f>
        <v>C20orf203</v>
      </c>
      <c r="D39" s="6">
        <f>VLOOKUP(A:A,[1]Sheet1!$C:$D,2,FALSE)</f>
        <v>-1.06654391511363</v>
      </c>
    </row>
    <row r="40" spans="1:4">
      <c r="A40" s="2" t="s">
        <v>10</v>
      </c>
      <c r="B40" s="5">
        <v>-2.06204920986568</v>
      </c>
      <c r="C40" s="6" t="str">
        <f>VLOOKUP(A:A,[1]Sheet1!$C:$D,1,FALSE)</f>
        <v>ARRDC3</v>
      </c>
      <c r="D40" s="6">
        <f>VLOOKUP(A:A,[1]Sheet1!$C:$D,2,FALSE)</f>
        <v>-0.75053994821360104</v>
      </c>
    </row>
    <row r="41" spans="1:4">
      <c r="A41" s="2" t="s">
        <v>192</v>
      </c>
      <c r="B41" s="5">
        <v>-2.0383277183478601</v>
      </c>
      <c r="C41" s="6" t="str">
        <f>VLOOKUP(A:A,[1]Sheet1!$C:$D,1,FALSE)</f>
        <v>DBP</v>
      </c>
      <c r="D41" s="6">
        <f>VLOOKUP(A:A,[1]Sheet1!$C:$D,2,FALSE)</f>
        <v>-1.7081135094264901</v>
      </c>
    </row>
    <row r="42" spans="1:4">
      <c r="A42" s="2" t="s">
        <v>80</v>
      </c>
      <c r="B42" s="5">
        <v>-2.0353135851739799</v>
      </c>
      <c r="C42" s="6" t="str">
        <f>VLOOKUP(A:A,[1]Sheet1!$C:$D,1,FALSE)</f>
        <v>PDGFA</v>
      </c>
      <c r="D42" s="6">
        <f>VLOOKUP(A:A,[1]Sheet1!$C:$D,2,FALSE)</f>
        <v>-1.2403638091900899</v>
      </c>
    </row>
    <row r="43" spans="1:4">
      <c r="A43" s="2" t="s">
        <v>175</v>
      </c>
      <c r="B43" s="5">
        <v>-2.0120919124692298</v>
      </c>
      <c r="C43" s="6" t="str">
        <f>VLOOKUP(A:A,[1]Sheet1!$C:$D,1,FALSE)</f>
        <v>INTS4L2</v>
      </c>
      <c r="D43" s="6">
        <f>VLOOKUP(A:A,[1]Sheet1!$C:$D,2,FALSE)</f>
        <v>-1.0560094876962101</v>
      </c>
    </row>
    <row r="44" spans="1:4">
      <c r="A44" s="2" t="s">
        <v>79</v>
      </c>
      <c r="B44" s="5">
        <v>-1.9950753647094801</v>
      </c>
      <c r="C44" s="6" t="str">
        <f>VLOOKUP(A:A,[1]Sheet1!$C:$D,1,FALSE)</f>
        <v>PFKFB4</v>
      </c>
      <c r="D44" s="6">
        <f>VLOOKUP(A:A,[1]Sheet1!$C:$D,2,FALSE)</f>
        <v>-0.70279381329804702</v>
      </c>
    </row>
    <row r="45" spans="1:4">
      <c r="A45" s="2" t="s">
        <v>20</v>
      </c>
      <c r="B45" s="5">
        <v>-1.97485336380787</v>
      </c>
      <c r="C45" s="6" t="str">
        <f>VLOOKUP(A:A,[1]Sheet1!$C:$D,1,FALSE)</f>
        <v>FUT11</v>
      </c>
      <c r="D45" s="6">
        <f>VLOOKUP(A:A,[1]Sheet1!$C:$D,2,FALSE)</f>
        <v>-0.630151932264717</v>
      </c>
    </row>
    <row r="46" spans="1:4">
      <c r="A46" s="2" t="s">
        <v>96</v>
      </c>
      <c r="B46" s="5">
        <v>-1.9678060263241</v>
      </c>
      <c r="C46" s="6" t="str">
        <f>VLOOKUP(A:A,[1]Sheet1!$C:$D,1,FALSE)</f>
        <v>ADAMTSL4</v>
      </c>
      <c r="D46" s="6">
        <f>VLOOKUP(A:A,[1]Sheet1!$C:$D,2,FALSE)</f>
        <v>-1.1627740853753901</v>
      </c>
    </row>
    <row r="47" spans="1:4">
      <c r="A47" s="2" t="s">
        <v>456</v>
      </c>
      <c r="B47" s="5">
        <v>-1.9657164787110299</v>
      </c>
      <c r="C47" s="6" t="str">
        <f>VLOOKUP(A:A,[1]Sheet1!$C:$D,1,FALSE)</f>
        <v>PTGDS</v>
      </c>
      <c r="D47" s="6">
        <f>VLOOKUP(A:A,[1]Sheet1!$C:$D,2,FALSE)</f>
        <v>-1.0051925343195001</v>
      </c>
    </row>
    <row r="48" spans="1:4">
      <c r="A48" s="2" t="s">
        <v>29</v>
      </c>
      <c r="B48" s="5">
        <v>-1.9610235692770801</v>
      </c>
      <c r="C48" s="6" t="str">
        <f>VLOOKUP(A:A,[1]Sheet1!$C:$D,1,FALSE)</f>
        <v>SLC6A8</v>
      </c>
      <c r="D48" s="6">
        <f>VLOOKUP(A:A,[1]Sheet1!$C:$D,2,FALSE)</f>
        <v>-1.4181755719806901</v>
      </c>
    </row>
    <row r="49" spans="1:4">
      <c r="A49" s="2" t="s">
        <v>463</v>
      </c>
      <c r="B49" s="5">
        <v>-1.95507407057807</v>
      </c>
      <c r="C49" s="6" t="str">
        <f>VLOOKUP(A:A,[1]Sheet1!$C:$D,1,FALSE)</f>
        <v>LINC00689</v>
      </c>
      <c r="D49" s="6">
        <f>VLOOKUP(A:A,[1]Sheet1!$C:$D,2,FALSE)</f>
        <v>-0.86723694540140395</v>
      </c>
    </row>
    <row r="50" spans="1:4">
      <c r="A50" s="2" t="s">
        <v>179</v>
      </c>
      <c r="B50" s="5">
        <v>-1.93306226972434</v>
      </c>
      <c r="C50" s="6" t="str">
        <f>VLOOKUP(A:A,[1]Sheet1!$C:$D,1,FALSE)</f>
        <v>ANO9</v>
      </c>
      <c r="D50" s="6">
        <f>VLOOKUP(A:A,[1]Sheet1!$C:$D,2,FALSE)</f>
        <v>-0.70863778521582599</v>
      </c>
    </row>
    <row r="51" spans="1:4">
      <c r="A51" s="2" t="s">
        <v>197</v>
      </c>
      <c r="B51" s="5">
        <v>-1.93152387188537</v>
      </c>
      <c r="C51" s="6" t="str">
        <f>VLOOKUP(A:A,[1]Sheet1!$C:$D,1,FALSE)</f>
        <v>ALDOC</v>
      </c>
      <c r="D51" s="6">
        <f>VLOOKUP(A:A,[1]Sheet1!$C:$D,2,FALSE)</f>
        <v>-1.57210933554798</v>
      </c>
    </row>
    <row r="52" spans="1:4">
      <c r="A52" s="2" t="s">
        <v>351</v>
      </c>
      <c r="B52" s="5">
        <v>-1.9267214057692299</v>
      </c>
      <c r="C52" s="6" t="str">
        <f>VLOOKUP(A:A,[1]Sheet1!$C:$D,1,FALSE)</f>
        <v>EBF4</v>
      </c>
      <c r="D52" s="6">
        <f>VLOOKUP(A:A,[1]Sheet1!$C:$D,2,FALSE)</f>
        <v>-1.12705519543628</v>
      </c>
    </row>
    <row r="53" spans="1:4">
      <c r="A53" s="2" t="s">
        <v>125</v>
      </c>
      <c r="B53" s="5">
        <v>-1.9141212698186301</v>
      </c>
      <c r="C53" s="6" t="str">
        <f>VLOOKUP(A:A,[1]Sheet1!$C:$D,1,FALSE)</f>
        <v>KB-1460A1.5</v>
      </c>
      <c r="D53" s="6">
        <f>VLOOKUP(A:A,[1]Sheet1!$C:$D,2,FALSE)</f>
        <v>-1.32273292095537</v>
      </c>
    </row>
    <row r="54" spans="1:4">
      <c r="A54" s="2" t="s">
        <v>310</v>
      </c>
      <c r="B54" s="5">
        <v>-1.9139070859782401</v>
      </c>
      <c r="C54" s="6" t="str">
        <f>VLOOKUP(A:A,[1]Sheet1!$C:$D,1,FALSE)</f>
        <v>GPRIN2</v>
      </c>
      <c r="D54" s="6">
        <f>VLOOKUP(A:A,[1]Sheet1!$C:$D,2,FALSE)</f>
        <v>-1.0754161587390101</v>
      </c>
    </row>
    <row r="55" spans="1:4">
      <c r="A55" s="2" t="s">
        <v>159</v>
      </c>
      <c r="B55" s="5">
        <v>-1.8802901317443901</v>
      </c>
      <c r="C55" s="6" t="str">
        <f>VLOOKUP(A:A,[1]Sheet1!$C:$D,1,FALSE)</f>
        <v>COL8A2</v>
      </c>
      <c r="D55" s="6">
        <f>VLOOKUP(A:A,[1]Sheet1!$C:$D,2,FALSE)</f>
        <v>-1.41742256501894</v>
      </c>
    </row>
    <row r="56" spans="1:4">
      <c r="A56" s="2" t="s">
        <v>37</v>
      </c>
      <c r="B56" s="5">
        <v>-1.87807725533249</v>
      </c>
      <c r="C56" s="6" t="str">
        <f>VLOOKUP(A:A,[1]Sheet1!$C:$D,1,FALSE)</f>
        <v>FAM131C</v>
      </c>
      <c r="D56" s="6">
        <f>VLOOKUP(A:A,[1]Sheet1!$C:$D,2,FALSE)</f>
        <v>-1.48897722786522</v>
      </c>
    </row>
    <row r="57" spans="1:4">
      <c r="A57" s="2" t="s">
        <v>147</v>
      </c>
      <c r="B57" s="5">
        <v>-1.8780141303034099</v>
      </c>
      <c r="C57" s="6" t="str">
        <f>VLOOKUP(A:A,[1]Sheet1!$C:$D,1,FALSE)</f>
        <v>FAM211A</v>
      </c>
      <c r="D57" s="6">
        <f>VLOOKUP(A:A,[1]Sheet1!$C:$D,2,FALSE)</f>
        <v>-1.70489211106831</v>
      </c>
    </row>
    <row r="58" spans="1:4">
      <c r="A58" s="2" t="s">
        <v>182</v>
      </c>
      <c r="B58" s="5">
        <v>-1.8689190422499</v>
      </c>
      <c r="C58" s="6" t="str">
        <f>VLOOKUP(A:A,[1]Sheet1!$C:$D,1,FALSE)</f>
        <v>PPFIA4</v>
      </c>
      <c r="D58" s="6">
        <f>VLOOKUP(A:A,[1]Sheet1!$C:$D,2,FALSE)</f>
        <v>-0.91701666479506405</v>
      </c>
    </row>
    <row r="59" spans="1:4">
      <c r="A59" s="2" t="s">
        <v>117</v>
      </c>
      <c r="B59" s="5">
        <v>-1.8595688638226699</v>
      </c>
      <c r="C59" s="6" t="str">
        <f>VLOOKUP(A:A,[1]Sheet1!$C:$D,1,FALSE)</f>
        <v>IFITM10</v>
      </c>
      <c r="D59" s="6">
        <f>VLOOKUP(A:A,[1]Sheet1!$C:$D,2,FALSE)</f>
        <v>-0.94903565641981802</v>
      </c>
    </row>
    <row r="60" spans="1:4">
      <c r="A60" s="2" t="s">
        <v>167</v>
      </c>
      <c r="B60" s="5">
        <v>-1.85835021488993</v>
      </c>
      <c r="C60" s="6" t="str">
        <f>VLOOKUP(A:A,[1]Sheet1!$C:$D,1,FALSE)</f>
        <v>AC073236.3</v>
      </c>
      <c r="D60" s="6">
        <f>VLOOKUP(A:A,[1]Sheet1!$C:$D,2,FALSE)</f>
        <v>-1.2283149296501099</v>
      </c>
    </row>
    <row r="61" spans="1:4">
      <c r="A61" s="2" t="s">
        <v>59</v>
      </c>
      <c r="B61" s="5">
        <v>-1.8476375191246901</v>
      </c>
      <c r="C61" s="6" t="str">
        <f>VLOOKUP(A:A,[1]Sheet1!$C:$D,1,FALSE)</f>
        <v>TCEA3</v>
      </c>
      <c r="D61" s="6">
        <f>VLOOKUP(A:A,[1]Sheet1!$C:$D,2,FALSE)</f>
        <v>-1.10851740503218</v>
      </c>
    </row>
    <row r="62" spans="1:4">
      <c r="A62" s="2" t="s">
        <v>87</v>
      </c>
      <c r="B62" s="5">
        <v>-1.80297105569946</v>
      </c>
      <c r="C62" s="6" t="str">
        <f>VLOOKUP(A:A,[1]Sheet1!$C:$D,1,FALSE)</f>
        <v>KDM7A</v>
      </c>
      <c r="D62" s="6">
        <f>VLOOKUP(A:A,[1]Sheet1!$C:$D,2,FALSE)</f>
        <v>-0.72379179467822097</v>
      </c>
    </row>
    <row r="63" spans="1:4">
      <c r="A63" s="2" t="s">
        <v>170</v>
      </c>
      <c r="B63" s="5">
        <v>-1.7966593748981701</v>
      </c>
      <c r="C63" s="6" t="str">
        <f>VLOOKUP(A:A,[1]Sheet1!$C:$D,1,FALSE)</f>
        <v>RP1-153G14.4</v>
      </c>
      <c r="D63" s="6">
        <f>VLOOKUP(A:A,[1]Sheet1!$C:$D,2,FALSE)</f>
        <v>-0.94875635146078996</v>
      </c>
    </row>
    <row r="64" spans="1:4">
      <c r="A64" s="2" t="s">
        <v>40</v>
      </c>
      <c r="B64" s="5">
        <v>-1.79173985228238</v>
      </c>
      <c r="C64" s="6" t="str">
        <f>VLOOKUP(A:A,[1]Sheet1!$C:$D,1,FALSE)</f>
        <v>FBLN7</v>
      </c>
      <c r="D64" s="6">
        <f>VLOOKUP(A:A,[1]Sheet1!$C:$D,2,FALSE)</f>
        <v>-0.83116935100593003</v>
      </c>
    </row>
    <row r="65" spans="1:4">
      <c r="A65" s="2" t="s">
        <v>109</v>
      </c>
      <c r="B65" s="5">
        <v>-1.7803569863444599</v>
      </c>
      <c r="C65" s="6" t="str">
        <f>VLOOKUP(A:A,[1]Sheet1!$C:$D,1,FALSE)</f>
        <v>PER1</v>
      </c>
      <c r="D65" s="6">
        <f>VLOOKUP(A:A,[1]Sheet1!$C:$D,2,FALSE)</f>
        <v>-0.74897325372568602</v>
      </c>
    </row>
    <row r="66" spans="1:4">
      <c r="A66" s="2" t="s">
        <v>47</v>
      </c>
      <c r="B66" s="5">
        <v>-1.7745555185758599</v>
      </c>
      <c r="C66" s="6" t="str">
        <f>VLOOKUP(A:A,[1]Sheet1!$C:$D,1,FALSE)</f>
        <v>RP11-798M19.6</v>
      </c>
      <c r="D66" s="6">
        <f>VLOOKUP(A:A,[1]Sheet1!$C:$D,2,FALSE)</f>
        <v>-0.79468588281380903</v>
      </c>
    </row>
    <row r="67" spans="1:4">
      <c r="A67" s="2" t="s">
        <v>250</v>
      </c>
      <c r="B67" s="5">
        <v>-1.76529507774672</v>
      </c>
      <c r="C67" s="6" t="str">
        <f>VLOOKUP(A:A,[1]Sheet1!$C:$D,1,FALSE)</f>
        <v>RP11-689P11.2</v>
      </c>
      <c r="D67" s="6">
        <f>VLOOKUP(A:A,[1]Sheet1!$C:$D,2,FALSE)</f>
        <v>-1.0410434080352899</v>
      </c>
    </row>
    <row r="68" spans="1:4">
      <c r="A68" s="2" t="s">
        <v>120</v>
      </c>
      <c r="B68" s="5">
        <v>-1.76488500697965</v>
      </c>
      <c r="C68" s="6" t="str">
        <f>VLOOKUP(A:A,[1]Sheet1!$C:$D,1,FALSE)</f>
        <v>RAB3A</v>
      </c>
      <c r="D68" s="6">
        <f>VLOOKUP(A:A,[1]Sheet1!$C:$D,2,FALSE)</f>
        <v>-0.86836583271432699</v>
      </c>
    </row>
    <row r="69" spans="1:4">
      <c r="A69" s="2" t="s">
        <v>291</v>
      </c>
      <c r="B69" s="5">
        <v>-1.73685243004792</v>
      </c>
      <c r="C69" s="6" t="str">
        <f>VLOOKUP(A:A,[1]Sheet1!$C:$D,1,FALSE)</f>
        <v>STON1-GTF2A1L</v>
      </c>
      <c r="D69" s="6">
        <f>VLOOKUP(A:A,[1]Sheet1!$C:$D,2,FALSE)</f>
        <v>-0.94214519162035903</v>
      </c>
    </row>
    <row r="70" spans="1:4">
      <c r="A70" s="2" t="s">
        <v>42</v>
      </c>
      <c r="B70" s="5">
        <v>-1.73630139430985</v>
      </c>
      <c r="C70" s="6" t="str">
        <f>VLOOKUP(A:A,[1]Sheet1!$C:$D,1,FALSE)</f>
        <v>OTUD1</v>
      </c>
      <c r="D70" s="6">
        <f>VLOOKUP(A:A,[1]Sheet1!$C:$D,2,FALSE)</f>
        <v>-1.0751929510437099</v>
      </c>
    </row>
    <row r="71" spans="1:4">
      <c r="A71" s="2" t="s">
        <v>382</v>
      </c>
      <c r="B71" s="5">
        <v>-1.73428419301301</v>
      </c>
      <c r="C71" s="6" t="str">
        <f>VLOOKUP(A:A,[1]Sheet1!$C:$D,1,FALSE)</f>
        <v>RP11-147L13.8</v>
      </c>
      <c r="D71" s="6">
        <f>VLOOKUP(A:A,[1]Sheet1!$C:$D,2,FALSE)</f>
        <v>-1.0991512078816399</v>
      </c>
    </row>
    <row r="72" spans="1:4">
      <c r="A72" s="2" t="s">
        <v>123</v>
      </c>
      <c r="B72" s="5">
        <v>-1.7280643299288601</v>
      </c>
      <c r="C72" s="6" t="str">
        <f>VLOOKUP(A:A,[1]Sheet1!$C:$D,1,FALSE)</f>
        <v>BAIAP3</v>
      </c>
      <c r="D72" s="6">
        <f>VLOOKUP(A:A,[1]Sheet1!$C:$D,2,FALSE)</f>
        <v>-0.95492320210922599</v>
      </c>
    </row>
    <row r="73" spans="1:4">
      <c r="A73" s="2" t="s">
        <v>237</v>
      </c>
      <c r="B73" s="5">
        <v>-1.72761087627976</v>
      </c>
      <c r="C73" s="6" t="str">
        <f>VLOOKUP(A:A,[1]Sheet1!$C:$D,1,FALSE)</f>
        <v>NR4A2</v>
      </c>
      <c r="D73" s="6">
        <f>VLOOKUP(A:A,[1]Sheet1!$C:$D,2,FALSE)</f>
        <v>-1.2464390643954999</v>
      </c>
    </row>
    <row r="74" spans="1:4">
      <c r="A74" s="2" t="s">
        <v>69</v>
      </c>
      <c r="B74" s="5">
        <v>-1.7210672576623001</v>
      </c>
      <c r="C74" s="6" t="str">
        <f>VLOOKUP(A:A,[1]Sheet1!$C:$D,1,FALSE)</f>
        <v>PMP22</v>
      </c>
      <c r="D74" s="6">
        <f>VLOOKUP(A:A,[1]Sheet1!$C:$D,2,FALSE)</f>
        <v>-0.60107593982229202</v>
      </c>
    </row>
    <row r="75" spans="1:4">
      <c r="A75" s="2" t="s">
        <v>51</v>
      </c>
      <c r="B75" s="5">
        <v>-1.7129041950282899</v>
      </c>
      <c r="C75" s="6" t="str">
        <f>VLOOKUP(A:A,[1]Sheet1!$C:$D,1,FALSE)</f>
        <v>EGLN3</v>
      </c>
      <c r="D75" s="6">
        <f>VLOOKUP(A:A,[1]Sheet1!$C:$D,2,FALSE)</f>
        <v>-1.9624682149034001</v>
      </c>
    </row>
    <row r="76" spans="1:4">
      <c r="A76" s="2" t="s">
        <v>21</v>
      </c>
      <c r="B76" s="5">
        <v>-1.70984582073475</v>
      </c>
      <c r="C76" s="6" t="str">
        <f>VLOOKUP(A:A,[1]Sheet1!$C:$D,1,FALSE)</f>
        <v>ITGB4</v>
      </c>
      <c r="D76" s="6">
        <f>VLOOKUP(A:A,[1]Sheet1!$C:$D,2,FALSE)</f>
        <v>-1.42899110169678</v>
      </c>
    </row>
    <row r="77" spans="1:4">
      <c r="A77" s="2" t="s">
        <v>302</v>
      </c>
      <c r="B77" s="5">
        <v>-1.6603459328763699</v>
      </c>
      <c r="C77" s="6" t="str">
        <f>VLOOKUP(A:A,[1]Sheet1!$C:$D,1,FALSE)</f>
        <v>FOXO6</v>
      </c>
      <c r="D77" s="6">
        <f>VLOOKUP(A:A,[1]Sheet1!$C:$D,2,FALSE)</f>
        <v>-1.15798065565258</v>
      </c>
    </row>
    <row r="78" spans="1:4">
      <c r="A78" s="2" t="s">
        <v>9</v>
      </c>
      <c r="B78" s="5">
        <v>-1.6328485412278699</v>
      </c>
      <c r="C78" s="6" t="str">
        <f>VLOOKUP(A:A,[1]Sheet1!$C:$D,1,FALSE)</f>
        <v>RP11-383J24.6</v>
      </c>
      <c r="D78" s="6">
        <f>VLOOKUP(A:A,[1]Sheet1!$C:$D,2,FALSE)</f>
        <v>-0.58443827076223198</v>
      </c>
    </row>
    <row r="79" spans="1:4">
      <c r="A79" s="2" t="s">
        <v>68</v>
      </c>
      <c r="B79" s="5">
        <v>-1.63052041860499</v>
      </c>
      <c r="C79" s="6" t="str">
        <f>VLOOKUP(A:A,[1]Sheet1!$C:$D,1,FALSE)</f>
        <v>BTG1</v>
      </c>
      <c r="D79" s="6">
        <f>VLOOKUP(A:A,[1]Sheet1!$C:$D,2,FALSE)</f>
        <v>-0.53178530887342301</v>
      </c>
    </row>
    <row r="80" spans="1:4">
      <c r="A80" s="2" t="s">
        <v>131</v>
      </c>
      <c r="B80" s="5">
        <v>-1.6233728236731699</v>
      </c>
      <c r="C80" s="6" t="str">
        <f>VLOOKUP(A:A,[1]Sheet1!$C:$D,1,FALSE)</f>
        <v>SLC1A4</v>
      </c>
      <c r="D80" s="6">
        <f>VLOOKUP(A:A,[1]Sheet1!$C:$D,2,FALSE)</f>
        <v>-0.78507503415297597</v>
      </c>
    </row>
    <row r="81" spans="1:4">
      <c r="A81" s="2" t="s">
        <v>38</v>
      </c>
      <c r="B81" s="5">
        <v>-1.61367263863302</v>
      </c>
      <c r="C81" s="6" t="str">
        <f>VLOOKUP(A:A,[1]Sheet1!$C:$D,1,FALSE)</f>
        <v>ZNF395</v>
      </c>
      <c r="D81" s="6">
        <f>VLOOKUP(A:A,[1]Sheet1!$C:$D,2,FALSE)</f>
        <v>-0.86621093350191702</v>
      </c>
    </row>
    <row r="82" spans="1:4">
      <c r="A82" s="2" t="s">
        <v>60</v>
      </c>
      <c r="B82" s="5">
        <v>-1.6108856286342501</v>
      </c>
      <c r="C82" s="6" t="str">
        <f>VLOOKUP(A:A,[1]Sheet1!$C:$D,1,FALSE)</f>
        <v>CXCL16</v>
      </c>
      <c r="D82" s="6">
        <f>VLOOKUP(A:A,[1]Sheet1!$C:$D,2,FALSE)</f>
        <v>-0.94010637611956405</v>
      </c>
    </row>
    <row r="83" spans="1:4">
      <c r="A83" s="2" t="s">
        <v>173</v>
      </c>
      <c r="B83" s="5">
        <v>-1.6045280255524399</v>
      </c>
      <c r="C83" s="6" t="str">
        <f>VLOOKUP(A:A,[1]Sheet1!$C:$D,1,FALSE)</f>
        <v>TMEM8B</v>
      </c>
      <c r="D83" s="6">
        <f>VLOOKUP(A:A,[1]Sheet1!$C:$D,2,FALSE)</f>
        <v>-1.1841926311183599</v>
      </c>
    </row>
    <row r="84" spans="1:4">
      <c r="A84" s="2" t="s">
        <v>132</v>
      </c>
      <c r="B84" s="5">
        <v>-1.5947588851399099</v>
      </c>
      <c r="C84" s="6" t="str">
        <f>VLOOKUP(A:A,[1]Sheet1!$C:$D,1,FALSE)</f>
        <v>LIMS2</v>
      </c>
      <c r="D84" s="6">
        <f>VLOOKUP(A:A,[1]Sheet1!$C:$D,2,FALSE)</f>
        <v>-1.1792524321918501</v>
      </c>
    </row>
    <row r="85" spans="1:4">
      <c r="A85" s="2" t="s">
        <v>243</v>
      </c>
      <c r="B85" s="5">
        <v>-1.5919526682760201</v>
      </c>
      <c r="C85" s="6" t="str">
        <f>VLOOKUP(A:A,[1]Sheet1!$C:$D,1,FALSE)</f>
        <v>NR4A1</v>
      </c>
      <c r="D85" s="6">
        <f>VLOOKUP(A:A,[1]Sheet1!$C:$D,2,FALSE)</f>
        <v>-1.68664532826889</v>
      </c>
    </row>
    <row r="86" spans="1:4">
      <c r="A86" s="2" t="s">
        <v>397</v>
      </c>
      <c r="B86" s="5">
        <v>-1.56948216429452</v>
      </c>
      <c r="C86" s="6" t="str">
        <f>VLOOKUP(A:A,[1]Sheet1!$C:$D,1,FALSE)</f>
        <v>ITPR1-AS1</v>
      </c>
      <c r="D86" s="6">
        <f>VLOOKUP(A:A,[1]Sheet1!$C:$D,2,FALSE)</f>
        <v>-0.81135619929199698</v>
      </c>
    </row>
    <row r="87" spans="1:4">
      <c r="A87" s="2" t="s">
        <v>48</v>
      </c>
      <c r="B87" s="5">
        <v>-1.5634694202309101</v>
      </c>
      <c r="C87" s="6" t="str">
        <f>VLOOKUP(A:A,[1]Sheet1!$C:$D,1,FALSE)</f>
        <v>DHRS13</v>
      </c>
      <c r="D87" s="6">
        <f>VLOOKUP(A:A,[1]Sheet1!$C:$D,2,FALSE)</f>
        <v>-0.59052975143342201</v>
      </c>
    </row>
    <row r="88" spans="1:4">
      <c r="A88" s="2" t="s">
        <v>553</v>
      </c>
      <c r="B88" s="5">
        <v>-1.56265969113043</v>
      </c>
      <c r="C88" s="6" t="str">
        <f>VLOOKUP(A:A,[1]Sheet1!$C:$D,1,FALSE)</f>
        <v>MRPL23-AS1</v>
      </c>
      <c r="D88" s="6">
        <f>VLOOKUP(A:A,[1]Sheet1!$C:$D,2,FALSE)</f>
        <v>-1.4617868810447201</v>
      </c>
    </row>
    <row r="89" spans="1:4">
      <c r="A89" s="2" t="s">
        <v>56</v>
      </c>
      <c r="B89" s="5">
        <v>-1.5564862969864399</v>
      </c>
      <c r="C89" s="6" t="str">
        <f>VLOOKUP(A:A,[1]Sheet1!$C:$D,1,FALSE)</f>
        <v>TAGLN</v>
      </c>
      <c r="D89" s="6">
        <f>VLOOKUP(A:A,[1]Sheet1!$C:$D,2,FALSE)</f>
        <v>-1.4033431296971901</v>
      </c>
    </row>
    <row r="90" spans="1:4">
      <c r="A90" s="2" t="s">
        <v>281</v>
      </c>
      <c r="B90" s="5">
        <v>-1.54005850229992</v>
      </c>
      <c r="C90" s="6" t="str">
        <f>VLOOKUP(A:A,[1]Sheet1!$C:$D,1,FALSE)</f>
        <v>NOD2</v>
      </c>
      <c r="D90" s="6">
        <f>VLOOKUP(A:A,[1]Sheet1!$C:$D,2,FALSE)</f>
        <v>-0.67583604925356899</v>
      </c>
    </row>
    <row r="91" spans="1:4">
      <c r="A91" s="2" t="s">
        <v>502</v>
      </c>
      <c r="B91" s="5">
        <v>-1.5362820379208599</v>
      </c>
      <c r="C91" s="6" t="str">
        <f>VLOOKUP(A:A,[1]Sheet1!$C:$D,1,FALSE)</f>
        <v>PDK4</v>
      </c>
      <c r="D91" s="6">
        <f>VLOOKUP(A:A,[1]Sheet1!$C:$D,2,FALSE)</f>
        <v>-1.29084112968302</v>
      </c>
    </row>
    <row r="92" spans="1:4">
      <c r="A92" s="2" t="s">
        <v>44</v>
      </c>
      <c r="B92" s="5">
        <v>-1.51416717016161</v>
      </c>
      <c r="C92" s="6" t="str">
        <f>VLOOKUP(A:A,[1]Sheet1!$C:$D,1,FALSE)</f>
        <v>GS1-358P8.4</v>
      </c>
      <c r="D92" s="6">
        <f>VLOOKUP(A:A,[1]Sheet1!$C:$D,2,FALSE)</f>
        <v>-0.78081115936851198</v>
      </c>
    </row>
    <row r="93" spans="1:4">
      <c r="A93" s="2" t="s">
        <v>205</v>
      </c>
      <c r="B93" s="5">
        <v>-1.5062502986503901</v>
      </c>
      <c r="C93" s="6" t="str">
        <f>VLOOKUP(A:A,[1]Sheet1!$C:$D,1,FALSE)</f>
        <v>HES4</v>
      </c>
      <c r="D93" s="6">
        <f>VLOOKUP(A:A,[1]Sheet1!$C:$D,2,FALSE)</f>
        <v>-0.67926323561374302</v>
      </c>
    </row>
    <row r="94" spans="1:4">
      <c r="A94" s="2" t="s">
        <v>360</v>
      </c>
      <c r="B94" s="5">
        <v>-1.4962895260545801</v>
      </c>
      <c r="C94" s="6" t="str">
        <f>VLOOKUP(A:A,[1]Sheet1!$C:$D,1,FALSE)</f>
        <v>EFEMP2</v>
      </c>
      <c r="D94" s="6">
        <f>VLOOKUP(A:A,[1]Sheet1!$C:$D,2,FALSE)</f>
        <v>-0.480588110486589</v>
      </c>
    </row>
    <row r="95" spans="1:4">
      <c r="A95" s="2" t="s">
        <v>454</v>
      </c>
      <c r="B95" s="5">
        <v>-1.4827237564875599</v>
      </c>
      <c r="C95" s="6" t="str">
        <f>VLOOKUP(A:A,[1]Sheet1!$C:$D,1,FALSE)</f>
        <v>RP11-383I23.2</v>
      </c>
      <c r="D95" s="6">
        <f>VLOOKUP(A:A,[1]Sheet1!$C:$D,2,FALSE)</f>
        <v>-0.90874717332077704</v>
      </c>
    </row>
    <row r="96" spans="1:4">
      <c r="A96" s="2" t="s">
        <v>316</v>
      </c>
      <c r="B96" s="5">
        <v>-1.47630062723258</v>
      </c>
      <c r="C96" s="6" t="str">
        <f>VLOOKUP(A:A,[1]Sheet1!$C:$D,1,FALSE)</f>
        <v>RP11-16E12.1</v>
      </c>
      <c r="D96" s="6">
        <f>VLOOKUP(A:A,[1]Sheet1!$C:$D,2,FALSE)</f>
        <v>-0.99659848031665199</v>
      </c>
    </row>
    <row r="97" spans="1:4">
      <c r="A97" s="2" t="s">
        <v>33</v>
      </c>
      <c r="B97" s="5">
        <v>-1.46252450475939</v>
      </c>
      <c r="C97" s="6" t="str">
        <f>VLOOKUP(A:A,[1]Sheet1!$C:$D,1,FALSE)</f>
        <v>SLC44A2</v>
      </c>
      <c r="D97" s="6">
        <f>VLOOKUP(A:A,[1]Sheet1!$C:$D,2,FALSE)</f>
        <v>-0.57341375588869803</v>
      </c>
    </row>
    <row r="98" spans="1:4">
      <c r="A98" s="2" t="s">
        <v>108</v>
      </c>
      <c r="B98" s="5">
        <v>-1.4584253630225099</v>
      </c>
      <c r="C98" s="6" t="str">
        <f>VLOOKUP(A:A,[1]Sheet1!$C:$D,1,FALSE)</f>
        <v>ZDHHC1</v>
      </c>
      <c r="D98" s="6">
        <f>VLOOKUP(A:A,[1]Sheet1!$C:$D,2,FALSE)</f>
        <v>-0.70167333141497701</v>
      </c>
    </row>
    <row r="99" spans="1:4">
      <c r="A99" s="2" t="s">
        <v>144</v>
      </c>
      <c r="B99" s="5">
        <v>-1.4549836200431101</v>
      </c>
      <c r="C99" s="6" t="str">
        <f>VLOOKUP(A:A,[1]Sheet1!$C:$D,1,FALSE)</f>
        <v>CELSR2</v>
      </c>
      <c r="D99" s="6">
        <f>VLOOKUP(A:A,[1]Sheet1!$C:$D,2,FALSE)</f>
        <v>-1.0784634695847699</v>
      </c>
    </row>
    <row r="100" spans="1:4">
      <c r="A100" s="2" t="s">
        <v>15</v>
      </c>
      <c r="B100" s="5">
        <v>-1.4546294323374001</v>
      </c>
      <c r="C100" s="6" t="str">
        <f>VLOOKUP(A:A,[1]Sheet1!$C:$D,1,FALSE)</f>
        <v>FOXD2-AS1</v>
      </c>
      <c r="D100" s="6">
        <f>VLOOKUP(A:A,[1]Sheet1!$C:$D,2,FALSE)</f>
        <v>-1.8141073359948801</v>
      </c>
    </row>
    <row r="101" spans="1:4">
      <c r="A101" s="2" t="s">
        <v>176</v>
      </c>
      <c r="B101" s="5">
        <v>-1.45338762658876</v>
      </c>
      <c r="C101" s="6" t="str">
        <f>VLOOKUP(A:A,[1]Sheet1!$C:$D,1,FALSE)</f>
        <v>NDUFA4L2</v>
      </c>
      <c r="D101" s="6">
        <f>VLOOKUP(A:A,[1]Sheet1!$C:$D,2,FALSE)</f>
        <v>-1.37819463727057</v>
      </c>
    </row>
    <row r="102" spans="1:4">
      <c r="A102" s="2" t="s">
        <v>64</v>
      </c>
      <c r="B102" s="5">
        <v>-1.4510994284771701</v>
      </c>
      <c r="C102" s="6" t="str">
        <f>VLOOKUP(A:A,[1]Sheet1!$C:$D,1,FALSE)</f>
        <v>ANKZF1</v>
      </c>
      <c r="D102" s="6">
        <f>VLOOKUP(A:A,[1]Sheet1!$C:$D,2,FALSE)</f>
        <v>-0.82512687862360701</v>
      </c>
    </row>
    <row r="103" spans="1:4">
      <c r="A103" s="2" t="s">
        <v>35</v>
      </c>
      <c r="B103" s="5">
        <v>-1.4418112967243899</v>
      </c>
      <c r="C103" s="6" t="str">
        <f>VLOOKUP(A:A,[1]Sheet1!$C:$D,1,FALSE)</f>
        <v>ZEB1-AS1</v>
      </c>
      <c r="D103" s="6">
        <f>VLOOKUP(A:A,[1]Sheet1!$C:$D,2,FALSE)</f>
        <v>-0.82555511875118803</v>
      </c>
    </row>
    <row r="104" spans="1:4">
      <c r="A104" s="2" t="s">
        <v>111</v>
      </c>
      <c r="B104" s="5">
        <v>-1.44140478865378</v>
      </c>
      <c r="C104" s="6" t="str">
        <f>VLOOKUP(A:A,[1]Sheet1!$C:$D,1,FALSE)</f>
        <v>RP11-563J2.2</v>
      </c>
      <c r="D104" s="6">
        <f>VLOOKUP(A:A,[1]Sheet1!$C:$D,2,FALSE)</f>
        <v>-1.1315491038149901</v>
      </c>
    </row>
    <row r="105" spans="1:4">
      <c r="A105" s="2" t="s">
        <v>458</v>
      </c>
      <c r="B105" s="5">
        <v>-1.43960218293043</v>
      </c>
      <c r="C105" s="6" t="str">
        <f>VLOOKUP(A:A,[1]Sheet1!$C:$D,1,FALSE)</f>
        <v>RP11-190A12.7</v>
      </c>
      <c r="D105" s="6">
        <f>VLOOKUP(A:A,[1]Sheet1!$C:$D,2,FALSE)</f>
        <v>-0.94399689582148405</v>
      </c>
    </row>
    <row r="106" spans="1:4">
      <c r="A106" s="2" t="s">
        <v>379</v>
      </c>
      <c r="B106" s="5">
        <v>-1.4289989131835901</v>
      </c>
      <c r="C106" s="6" t="str">
        <f>VLOOKUP(A:A,[1]Sheet1!$C:$D,1,FALSE)</f>
        <v>REM2</v>
      </c>
      <c r="D106" s="6">
        <f>VLOOKUP(A:A,[1]Sheet1!$C:$D,2,FALSE)</f>
        <v>-0.83827151221304697</v>
      </c>
    </row>
    <row r="107" spans="1:4">
      <c r="A107" s="2" t="s">
        <v>402</v>
      </c>
      <c r="B107" s="5">
        <v>-1.4223809508818199</v>
      </c>
      <c r="C107" s="6" t="str">
        <f>VLOOKUP(A:A,[1]Sheet1!$C:$D,1,FALSE)</f>
        <v>WDR86</v>
      </c>
      <c r="D107" s="6">
        <f>VLOOKUP(A:A,[1]Sheet1!$C:$D,2,FALSE)</f>
        <v>-1.2860295566492099</v>
      </c>
    </row>
    <row r="108" spans="1:4">
      <c r="A108" s="2" t="s">
        <v>139</v>
      </c>
      <c r="B108" s="5">
        <v>-1.41044789753906</v>
      </c>
      <c r="C108" s="6" t="str">
        <f>VLOOKUP(A:A,[1]Sheet1!$C:$D,1,FALSE)</f>
        <v>ZNF404</v>
      </c>
      <c r="D108" s="6">
        <f>VLOOKUP(A:A,[1]Sheet1!$C:$D,2,FALSE)</f>
        <v>-0.73385561763385099</v>
      </c>
    </row>
    <row r="109" spans="1:4">
      <c r="A109" s="2" t="s">
        <v>377</v>
      </c>
      <c r="B109" s="5">
        <v>-1.4103383055360901</v>
      </c>
      <c r="C109" s="6" t="str">
        <f>VLOOKUP(A:A,[1]Sheet1!$C:$D,1,FALSE)</f>
        <v>NEBL</v>
      </c>
      <c r="D109" s="6">
        <f>VLOOKUP(A:A,[1]Sheet1!$C:$D,2,FALSE)</f>
        <v>-0.58736857549220101</v>
      </c>
    </row>
    <row r="110" spans="1:4">
      <c r="A110" s="2" t="s">
        <v>257</v>
      </c>
      <c r="B110" s="5">
        <v>-1.40231035211137</v>
      </c>
      <c r="C110" s="6" t="str">
        <f>VLOOKUP(A:A,[1]Sheet1!$C:$D,1,FALSE)</f>
        <v>KLHL24</v>
      </c>
      <c r="D110" s="6">
        <f>VLOOKUP(A:A,[1]Sheet1!$C:$D,2,FALSE)</f>
        <v>-0.72163161092469597</v>
      </c>
    </row>
    <row r="111" spans="1:4">
      <c r="A111" s="2" t="s">
        <v>71</v>
      </c>
      <c r="B111" s="5">
        <v>-1.3935239311943799</v>
      </c>
      <c r="C111" s="6" t="str">
        <f>VLOOKUP(A:A,[1]Sheet1!$C:$D,1,FALSE)</f>
        <v>P4HA1</v>
      </c>
      <c r="D111" s="6">
        <f>VLOOKUP(A:A,[1]Sheet1!$C:$D,2,FALSE)</f>
        <v>-0.591388124315265</v>
      </c>
    </row>
    <row r="112" spans="1:4">
      <c r="A112" s="2" t="s">
        <v>467</v>
      </c>
      <c r="B112" s="5">
        <v>-1.38059634340522</v>
      </c>
      <c r="C112" s="6" t="str">
        <f>VLOOKUP(A:A,[1]Sheet1!$C:$D,1,FALSE)</f>
        <v>MYO15B</v>
      </c>
      <c r="D112" s="6">
        <f>VLOOKUP(A:A,[1]Sheet1!$C:$D,2,FALSE)</f>
        <v>-1.35514827492791</v>
      </c>
    </row>
    <row r="113" spans="1:4">
      <c r="A113" s="2" t="s">
        <v>308</v>
      </c>
      <c r="B113" s="5">
        <v>-1.36023584507902</v>
      </c>
      <c r="C113" s="6" t="str">
        <f>VLOOKUP(A:A,[1]Sheet1!$C:$D,1,FALSE)</f>
        <v>LINC00663</v>
      </c>
      <c r="D113" s="6">
        <f>VLOOKUP(A:A,[1]Sheet1!$C:$D,2,FALSE)</f>
        <v>-0.92147353328357995</v>
      </c>
    </row>
    <row r="114" spans="1:4">
      <c r="A114" s="2" t="s">
        <v>453</v>
      </c>
      <c r="B114" s="5">
        <v>-1.3599507970298199</v>
      </c>
      <c r="C114" s="6" t="str">
        <f>VLOOKUP(A:A,[1]Sheet1!$C:$D,1,FALSE)</f>
        <v>PTGES</v>
      </c>
      <c r="D114" s="6">
        <f>VLOOKUP(A:A,[1]Sheet1!$C:$D,2,FALSE)</f>
        <v>-0.92091246142481997</v>
      </c>
    </row>
    <row r="115" spans="1:4">
      <c r="A115" s="2" t="s">
        <v>421</v>
      </c>
      <c r="B115" s="5">
        <v>-1.34881406157154</v>
      </c>
      <c r="C115" s="6" t="str">
        <f>VLOOKUP(A:A,[1]Sheet1!$C:$D,1,FALSE)</f>
        <v>PPP1R3G</v>
      </c>
      <c r="D115" s="6">
        <f>VLOOKUP(A:A,[1]Sheet1!$C:$D,2,FALSE)</f>
        <v>-1.10873559486739</v>
      </c>
    </row>
    <row r="116" spans="1:4">
      <c r="A116" s="2" t="s">
        <v>288</v>
      </c>
      <c r="B116" s="5">
        <v>-1.3460082541847</v>
      </c>
      <c r="C116" s="6" t="str">
        <f>VLOOKUP(A:A,[1]Sheet1!$C:$D,1,FALSE)</f>
        <v>ZC3H6</v>
      </c>
      <c r="D116" s="6">
        <f>VLOOKUP(A:A,[1]Sheet1!$C:$D,2,FALSE)</f>
        <v>-1.03867181232344</v>
      </c>
    </row>
    <row r="117" spans="1:4">
      <c r="A117" s="2" t="s">
        <v>482</v>
      </c>
      <c r="B117" s="5">
        <v>-1.3448789219316299</v>
      </c>
      <c r="C117" s="6" t="str">
        <f>VLOOKUP(A:A,[1]Sheet1!$C:$D,1,FALSE)</f>
        <v>EFNA1</v>
      </c>
      <c r="D117" s="6">
        <f>VLOOKUP(A:A,[1]Sheet1!$C:$D,2,FALSE)</f>
        <v>-0.63927534327818403</v>
      </c>
    </row>
    <row r="118" spans="1:4">
      <c r="A118" s="2" t="s">
        <v>155</v>
      </c>
      <c r="B118" s="5">
        <v>-1.3425324164435499</v>
      </c>
      <c r="C118" s="6" t="str">
        <f>VLOOKUP(A:A,[1]Sheet1!$C:$D,1,FALSE)</f>
        <v>TPT1-AS1</v>
      </c>
      <c r="D118" s="6">
        <f>VLOOKUP(A:A,[1]Sheet1!$C:$D,2,FALSE)</f>
        <v>-0.51986579040450498</v>
      </c>
    </row>
    <row r="119" spans="1:4">
      <c r="A119" s="2" t="s">
        <v>406</v>
      </c>
      <c r="B119" s="5">
        <v>-1.33583486399968</v>
      </c>
      <c r="C119" s="6" t="str">
        <f>VLOOKUP(A:A,[1]Sheet1!$C:$D,1,FALSE)</f>
        <v>TGFA</v>
      </c>
      <c r="D119" s="6">
        <f>VLOOKUP(A:A,[1]Sheet1!$C:$D,2,FALSE)</f>
        <v>-0.89954601977483994</v>
      </c>
    </row>
    <row r="120" spans="1:4">
      <c r="A120" s="2" t="s">
        <v>78</v>
      </c>
      <c r="B120" s="5">
        <v>-1.31865210370013</v>
      </c>
      <c r="C120" s="6" t="str">
        <f>VLOOKUP(A:A,[1]Sheet1!$C:$D,1,FALSE)</f>
        <v>LTBP3</v>
      </c>
      <c r="D120" s="6">
        <f>VLOOKUP(A:A,[1]Sheet1!$C:$D,2,FALSE)</f>
        <v>-1.0329450220179499</v>
      </c>
    </row>
    <row r="121" spans="1:4">
      <c r="A121" s="2" t="s">
        <v>105</v>
      </c>
      <c r="B121" s="5">
        <v>-1.31547591889416</v>
      </c>
      <c r="C121" s="6" t="str">
        <f>VLOOKUP(A:A,[1]Sheet1!$C:$D,1,FALSE)</f>
        <v>KDM4B</v>
      </c>
      <c r="D121" s="6">
        <f>VLOOKUP(A:A,[1]Sheet1!$C:$D,2,FALSE)</f>
        <v>-0.53769162356101796</v>
      </c>
    </row>
    <row r="122" spans="1:4">
      <c r="A122" s="2" t="s">
        <v>349</v>
      </c>
      <c r="B122" s="5">
        <v>-1.3092567789714</v>
      </c>
      <c r="C122" s="6" t="str">
        <f>VLOOKUP(A:A,[1]Sheet1!$C:$D,1,FALSE)</f>
        <v>CTC-444N24.6</v>
      </c>
      <c r="D122" s="6">
        <f>VLOOKUP(A:A,[1]Sheet1!$C:$D,2,FALSE)</f>
        <v>-0.87462293898801302</v>
      </c>
    </row>
    <row r="123" spans="1:4">
      <c r="A123" s="2" t="s">
        <v>311</v>
      </c>
      <c r="B123" s="5">
        <v>-1.30179027785489</v>
      </c>
      <c r="C123" s="6" t="str">
        <f>VLOOKUP(A:A,[1]Sheet1!$C:$D,1,FALSE)</f>
        <v>PIM1</v>
      </c>
      <c r="D123" s="6">
        <f>VLOOKUP(A:A,[1]Sheet1!$C:$D,2,FALSE)</f>
        <v>-0.77778393710374905</v>
      </c>
    </row>
    <row r="124" spans="1:4">
      <c r="A124" s="2" t="s">
        <v>378</v>
      </c>
      <c r="B124" s="5">
        <v>-1.2890424851203801</v>
      </c>
      <c r="C124" s="6" t="str">
        <f>VLOOKUP(A:A,[1]Sheet1!$C:$D,1,FALSE)</f>
        <v>DHDH</v>
      </c>
      <c r="D124" s="6">
        <f>VLOOKUP(A:A,[1]Sheet1!$C:$D,2,FALSE)</f>
        <v>-1.54482691849486</v>
      </c>
    </row>
    <row r="125" spans="1:4">
      <c r="A125" s="2" t="s">
        <v>413</v>
      </c>
      <c r="B125" s="5">
        <v>-1.28898803082431</v>
      </c>
      <c r="C125" s="6" t="str">
        <f>VLOOKUP(A:A,[1]Sheet1!$C:$D,1,FALSE)</f>
        <v>FER1L4</v>
      </c>
      <c r="D125" s="6">
        <f>VLOOKUP(A:A,[1]Sheet1!$C:$D,2,FALSE)</f>
        <v>-0.86170812760062099</v>
      </c>
    </row>
    <row r="126" spans="1:4">
      <c r="A126" s="2" t="s">
        <v>450</v>
      </c>
      <c r="B126" s="5">
        <v>-1.2885191351429699</v>
      </c>
      <c r="C126" s="6" t="str">
        <f>VLOOKUP(A:A,[1]Sheet1!$C:$D,1,FALSE)</f>
        <v>SEC1P</v>
      </c>
      <c r="D126" s="6">
        <f>VLOOKUP(A:A,[1]Sheet1!$C:$D,2,FALSE)</f>
        <v>-1.22706080187855</v>
      </c>
    </row>
    <row r="127" spans="1:4">
      <c r="A127" s="2" t="s">
        <v>430</v>
      </c>
      <c r="B127" s="5">
        <v>-1.2817960208233901</v>
      </c>
      <c r="C127" s="6" t="str">
        <f>VLOOKUP(A:A,[1]Sheet1!$C:$D,1,FALSE)</f>
        <v>SAMD14</v>
      </c>
      <c r="D127" s="6">
        <f>VLOOKUP(A:A,[1]Sheet1!$C:$D,2,FALSE)</f>
        <v>-0.68031498422099601</v>
      </c>
    </row>
    <row r="128" spans="1:4">
      <c r="A128" s="2" t="s">
        <v>322</v>
      </c>
      <c r="B128" s="5">
        <v>-1.2763915148326701</v>
      </c>
      <c r="C128" s="6" t="str">
        <f>VLOOKUP(A:A,[1]Sheet1!$C:$D,1,FALSE)</f>
        <v>CLK1</v>
      </c>
      <c r="D128" s="6">
        <f>VLOOKUP(A:A,[1]Sheet1!$C:$D,2,FALSE)</f>
        <v>-0.69774066280013802</v>
      </c>
    </row>
    <row r="129" spans="1:4">
      <c r="A129" s="2" t="s">
        <v>401</v>
      </c>
      <c r="B129" s="5">
        <v>-1.2735317374244799</v>
      </c>
      <c r="C129" s="6" t="str">
        <f>VLOOKUP(A:A,[1]Sheet1!$C:$D,1,FALSE)</f>
        <v>RP4-728D4.2</v>
      </c>
      <c r="D129" s="6">
        <f>VLOOKUP(A:A,[1]Sheet1!$C:$D,2,FALSE)</f>
        <v>-0.87793168821951895</v>
      </c>
    </row>
    <row r="130" spans="1:4">
      <c r="A130" s="2" t="s">
        <v>581</v>
      </c>
      <c r="B130" s="5">
        <v>-1.2546366831142099</v>
      </c>
      <c r="C130" s="6" t="str">
        <f>VLOOKUP(A:A,[1]Sheet1!$C:$D,1,FALSE)</f>
        <v>DCST2</v>
      </c>
      <c r="D130" s="6">
        <f>VLOOKUP(A:A,[1]Sheet1!$C:$D,2,FALSE)</f>
        <v>-1.2314491450190499</v>
      </c>
    </row>
    <row r="131" spans="1:4">
      <c r="A131" s="2" t="s">
        <v>534</v>
      </c>
      <c r="B131" s="5">
        <v>-1.25380331913357</v>
      </c>
      <c r="C131" s="6" t="str">
        <f>VLOOKUP(A:A,[1]Sheet1!$C:$D,1,FALSE)</f>
        <v>RP11-666A8.8</v>
      </c>
      <c r="D131" s="6">
        <f>VLOOKUP(A:A,[1]Sheet1!$C:$D,2,FALSE)</f>
        <v>-0.89915063234944204</v>
      </c>
    </row>
    <row r="132" spans="1:4">
      <c r="A132" s="2" t="s">
        <v>387</v>
      </c>
      <c r="B132" s="5">
        <v>-1.2532170849278499</v>
      </c>
      <c r="C132" s="6" t="str">
        <f>VLOOKUP(A:A,[1]Sheet1!$C:$D,1,FALSE)</f>
        <v>AC009133.20</v>
      </c>
      <c r="D132" s="6">
        <f>VLOOKUP(A:A,[1]Sheet1!$C:$D,2,FALSE)</f>
        <v>-1.21549223576692</v>
      </c>
    </row>
    <row r="133" spans="1:4">
      <c r="A133" s="2" t="s">
        <v>493</v>
      </c>
      <c r="B133" s="5">
        <v>-1.2519801188256201</v>
      </c>
      <c r="C133" s="6" t="str">
        <f>VLOOKUP(A:A,[1]Sheet1!$C:$D,1,FALSE)</f>
        <v>FOS</v>
      </c>
      <c r="D133" s="6">
        <f>VLOOKUP(A:A,[1]Sheet1!$C:$D,2,FALSE)</f>
        <v>-1.8558013351012399</v>
      </c>
    </row>
    <row r="134" spans="1:4">
      <c r="A134" s="2" t="s">
        <v>578</v>
      </c>
      <c r="B134" s="5">
        <v>-1.25188263556815</v>
      </c>
      <c r="C134" s="6" t="str">
        <f>VLOOKUP(A:A,[1]Sheet1!$C:$D,1,FALSE)</f>
        <v>HAPLN2</v>
      </c>
      <c r="D134" s="6">
        <f>VLOOKUP(A:A,[1]Sheet1!$C:$D,2,FALSE)</f>
        <v>-0.983176429447151</v>
      </c>
    </row>
    <row r="135" spans="1:4">
      <c r="A135" s="2" t="s">
        <v>341</v>
      </c>
      <c r="B135" s="5">
        <v>-1.25055738791417</v>
      </c>
      <c r="C135" s="6" t="str">
        <f>VLOOKUP(A:A,[1]Sheet1!$C:$D,1,FALSE)</f>
        <v>MMP11</v>
      </c>
      <c r="D135" s="6">
        <f>VLOOKUP(A:A,[1]Sheet1!$C:$D,2,FALSE)</f>
        <v>-1.12614389775804</v>
      </c>
    </row>
    <row r="136" spans="1:4">
      <c r="A136" s="2" t="s">
        <v>440</v>
      </c>
      <c r="B136" s="5">
        <v>-1.24770885739829</v>
      </c>
      <c r="C136" s="6" t="str">
        <f>VLOOKUP(A:A,[1]Sheet1!$C:$D,1,FALSE)</f>
        <v>TENC1</v>
      </c>
      <c r="D136" s="6">
        <f>VLOOKUP(A:A,[1]Sheet1!$C:$D,2,FALSE)</f>
        <v>-0.43543943603653901</v>
      </c>
    </row>
    <row r="137" spans="1:4">
      <c r="A137" s="2" t="s">
        <v>171</v>
      </c>
      <c r="B137" s="5">
        <v>-1.2472465725629001</v>
      </c>
      <c r="C137" s="6" t="str">
        <f>VLOOKUP(A:A,[1]Sheet1!$C:$D,1,FALSE)</f>
        <v>MAST1</v>
      </c>
      <c r="D137" s="6">
        <f>VLOOKUP(A:A,[1]Sheet1!$C:$D,2,FALSE)</f>
        <v>-1.0360104402059001</v>
      </c>
    </row>
    <row r="138" spans="1:4">
      <c r="A138" s="2" t="s">
        <v>363</v>
      </c>
      <c r="B138" s="5">
        <v>-1.24606705428038</v>
      </c>
      <c r="C138" s="6" t="str">
        <f>VLOOKUP(A:A,[1]Sheet1!$C:$D,1,FALSE)</f>
        <v>IL3RA</v>
      </c>
      <c r="D138" s="6">
        <f>VLOOKUP(A:A,[1]Sheet1!$C:$D,2,FALSE)</f>
        <v>-1.1004469260891301</v>
      </c>
    </row>
    <row r="139" spans="1:4">
      <c r="A139" s="2" t="s">
        <v>337</v>
      </c>
      <c r="B139" s="5">
        <v>-1.24583679484807</v>
      </c>
      <c r="C139" s="6" t="str">
        <f>VLOOKUP(A:A,[1]Sheet1!$C:$D,1,FALSE)</f>
        <v>GRB7</v>
      </c>
      <c r="D139" s="6">
        <f>VLOOKUP(A:A,[1]Sheet1!$C:$D,2,FALSE)</f>
        <v>-0.87067423672113298</v>
      </c>
    </row>
    <row r="140" spans="1:4">
      <c r="A140" s="2" t="s">
        <v>62</v>
      </c>
      <c r="B140" s="5">
        <v>-1.24532909105981</v>
      </c>
      <c r="C140" s="6" t="str">
        <f>VLOOKUP(A:A,[1]Sheet1!$C:$D,1,FALSE)</f>
        <v>C6orf48</v>
      </c>
      <c r="D140" s="6">
        <f>VLOOKUP(A:A,[1]Sheet1!$C:$D,2,FALSE)</f>
        <v>-0.86371974968084697</v>
      </c>
    </row>
    <row r="141" spans="1:4">
      <c r="A141" s="2" t="s">
        <v>232</v>
      </c>
      <c r="B141" s="5">
        <v>-1.2336111554489999</v>
      </c>
      <c r="C141" s="6" t="str">
        <f>VLOOKUP(A:A,[1]Sheet1!$C:$D,1,FALSE)</f>
        <v>RP11-216L13.17</v>
      </c>
      <c r="D141" s="6">
        <f>VLOOKUP(A:A,[1]Sheet1!$C:$D,2,FALSE)</f>
        <v>-0.87361503933722096</v>
      </c>
    </row>
    <row r="142" spans="1:4">
      <c r="A142" s="2" t="s">
        <v>88</v>
      </c>
      <c r="B142" s="5">
        <v>-1.23351540659666</v>
      </c>
      <c r="C142" s="6" t="str">
        <f>VLOOKUP(A:A,[1]Sheet1!$C:$D,1,FALSE)</f>
        <v>RALGDS</v>
      </c>
      <c r="D142" s="6">
        <f>VLOOKUP(A:A,[1]Sheet1!$C:$D,2,FALSE)</f>
        <v>-0.557150327027783</v>
      </c>
    </row>
    <row r="143" spans="1:4">
      <c r="A143" s="2" t="s">
        <v>216</v>
      </c>
      <c r="B143" s="5">
        <v>-1.2326525000006401</v>
      </c>
      <c r="C143" s="6" t="str">
        <f>VLOOKUP(A:A,[1]Sheet1!$C:$D,1,FALSE)</f>
        <v>hsa-mir-1199</v>
      </c>
      <c r="D143" s="6">
        <f>VLOOKUP(A:A,[1]Sheet1!$C:$D,2,FALSE)</f>
        <v>-1.5510161563462499</v>
      </c>
    </row>
    <row r="144" spans="1:4">
      <c r="A144" s="2" t="s">
        <v>489</v>
      </c>
      <c r="B144" s="5">
        <v>-1.23009904806978</v>
      </c>
      <c r="C144" s="6" t="str">
        <f>VLOOKUP(A:A,[1]Sheet1!$C:$D,1,FALSE)</f>
        <v>RP11-694I15.7</v>
      </c>
      <c r="D144" s="6">
        <f>VLOOKUP(A:A,[1]Sheet1!$C:$D,2,FALSE)</f>
        <v>-1.4026588513373901</v>
      </c>
    </row>
    <row r="145" spans="1:4">
      <c r="A145" s="2" t="s">
        <v>119</v>
      </c>
      <c r="B145" s="5">
        <v>-1.22356645010237</v>
      </c>
      <c r="C145" s="6" t="str">
        <f>VLOOKUP(A:A,[1]Sheet1!$C:$D,1,FALSE)</f>
        <v>HDAC5</v>
      </c>
      <c r="D145" s="6">
        <f>VLOOKUP(A:A,[1]Sheet1!$C:$D,2,FALSE)</f>
        <v>-0.83336889330962005</v>
      </c>
    </row>
    <row r="146" spans="1:4">
      <c r="A146" s="2" t="s">
        <v>212</v>
      </c>
      <c r="B146" s="5">
        <v>-1.21919961156677</v>
      </c>
      <c r="C146" s="6" t="str">
        <f>VLOOKUP(A:A,[1]Sheet1!$C:$D,1,FALSE)</f>
        <v>PPP1R13L</v>
      </c>
      <c r="D146" s="6">
        <f>VLOOKUP(A:A,[1]Sheet1!$C:$D,2,FALSE)</f>
        <v>-0.66470923391617598</v>
      </c>
    </row>
    <row r="147" spans="1:4">
      <c r="A147" s="2" t="s">
        <v>248</v>
      </c>
      <c r="B147" s="5">
        <v>-1.2162989076536099</v>
      </c>
      <c r="C147" s="6" t="str">
        <f>VLOOKUP(A:A,[1]Sheet1!$C:$D,1,FALSE)</f>
        <v>RAB20</v>
      </c>
      <c r="D147" s="6">
        <f>VLOOKUP(A:A,[1]Sheet1!$C:$D,2,FALSE)</f>
        <v>-0.67795824503909496</v>
      </c>
    </row>
    <row r="148" spans="1:4">
      <c r="A148" s="2" t="s">
        <v>210</v>
      </c>
      <c r="B148" s="5">
        <v>-1.2048992228126301</v>
      </c>
      <c r="C148" s="6" t="str">
        <f>VLOOKUP(A:A,[1]Sheet1!$C:$D,1,FALSE)</f>
        <v>ASIP</v>
      </c>
      <c r="D148" s="6">
        <f>VLOOKUP(A:A,[1]Sheet1!$C:$D,2,FALSE)</f>
        <v>-1.2729165796053099</v>
      </c>
    </row>
    <row r="149" spans="1:4">
      <c r="A149" s="2" t="s">
        <v>65</v>
      </c>
      <c r="B149" s="5">
        <v>-1.20430327865983</v>
      </c>
      <c r="C149" s="6" t="str">
        <f>VLOOKUP(A:A,[1]Sheet1!$C:$D,1,FALSE)</f>
        <v>MANBA</v>
      </c>
      <c r="D149" s="6">
        <f>VLOOKUP(A:A,[1]Sheet1!$C:$D,2,FALSE)</f>
        <v>-0.84271970469803303</v>
      </c>
    </row>
    <row r="150" spans="1:4">
      <c r="A150" s="2" t="s">
        <v>569</v>
      </c>
      <c r="B150" s="5">
        <v>-1.19919005856216</v>
      </c>
      <c r="C150" s="6" t="str">
        <f>VLOOKUP(A:A,[1]Sheet1!$C:$D,1,FALSE)</f>
        <v>DUSP1</v>
      </c>
      <c r="D150" s="6">
        <f>VLOOKUP(A:A,[1]Sheet1!$C:$D,2,FALSE)</f>
        <v>-0.70456884017999599</v>
      </c>
    </row>
    <row r="151" spans="1:4">
      <c r="A151" s="2" t="s">
        <v>137</v>
      </c>
      <c r="B151" s="5">
        <v>-1.1976499999375001</v>
      </c>
      <c r="C151" s="6" t="str">
        <f>VLOOKUP(A:A,[1]Sheet1!$C:$D,1,FALSE)</f>
        <v>IDS_1</v>
      </c>
      <c r="D151" s="6">
        <f>VLOOKUP(A:A,[1]Sheet1!$C:$D,2,FALSE)</f>
        <v>-0.60485158264531302</v>
      </c>
    </row>
    <row r="152" spans="1:4">
      <c r="A152" s="2" t="s">
        <v>490</v>
      </c>
      <c r="B152" s="5">
        <v>-1.1943362480315101</v>
      </c>
      <c r="C152" s="6" t="str">
        <f>VLOOKUP(A:A,[1]Sheet1!$C:$D,1,FALSE)</f>
        <v>FAAH</v>
      </c>
      <c r="D152" s="6">
        <f>VLOOKUP(A:A,[1]Sheet1!$C:$D,2,FALSE)</f>
        <v>-0.89376412792333704</v>
      </c>
    </row>
    <row r="153" spans="1:4">
      <c r="A153" s="2" t="s">
        <v>462</v>
      </c>
      <c r="B153" s="5">
        <v>-1.19331663492271</v>
      </c>
      <c r="C153" s="6" t="str">
        <f>VLOOKUP(A:A,[1]Sheet1!$C:$D,1,FALSE)</f>
        <v>ZNF862</v>
      </c>
      <c r="D153" s="6">
        <f>VLOOKUP(A:A,[1]Sheet1!$C:$D,2,FALSE)</f>
        <v>-0.62823649885144095</v>
      </c>
    </row>
    <row r="154" spans="1:4">
      <c r="A154" s="2" t="s">
        <v>163</v>
      </c>
      <c r="B154" s="5">
        <v>-1.1863795552673699</v>
      </c>
      <c r="C154" s="6" t="str">
        <f>VLOOKUP(A:A,[1]Sheet1!$C:$D,1,FALSE)</f>
        <v>CTD-2530N21.4</v>
      </c>
      <c r="D154" s="6">
        <f>VLOOKUP(A:A,[1]Sheet1!$C:$D,2,FALSE)</f>
        <v>-0.90812750887737304</v>
      </c>
    </row>
    <row r="155" spans="1:4">
      <c r="A155" s="2" t="s">
        <v>289</v>
      </c>
      <c r="B155" s="5">
        <v>-1.1856206377263701</v>
      </c>
      <c r="C155" s="6" t="str">
        <f>VLOOKUP(A:A,[1]Sheet1!$C:$D,1,FALSE)</f>
        <v>TLE2</v>
      </c>
      <c r="D155" s="6">
        <f>VLOOKUP(A:A,[1]Sheet1!$C:$D,2,FALSE)</f>
        <v>-1.3438976282569799</v>
      </c>
    </row>
    <row r="156" spans="1:4">
      <c r="A156" s="2" t="s">
        <v>267</v>
      </c>
      <c r="B156" s="5">
        <v>-1.17840715110062</v>
      </c>
      <c r="C156" s="6" t="str">
        <f>VLOOKUP(A:A,[1]Sheet1!$C:$D,1,FALSE)</f>
        <v>RP11-59H7.3</v>
      </c>
      <c r="D156" s="6">
        <f>VLOOKUP(A:A,[1]Sheet1!$C:$D,2,FALSE)</f>
        <v>-0.80648774506648102</v>
      </c>
    </row>
    <row r="157" spans="1:4">
      <c r="A157" s="2" t="s">
        <v>334</v>
      </c>
      <c r="B157" s="5">
        <v>-1.1773377124430899</v>
      </c>
      <c r="C157" s="6" t="str">
        <f>VLOOKUP(A:A,[1]Sheet1!$C:$D,1,FALSE)</f>
        <v>TBX6</v>
      </c>
      <c r="D157" s="6">
        <f>VLOOKUP(A:A,[1]Sheet1!$C:$D,2,FALSE)</f>
        <v>-1.32046210673803</v>
      </c>
    </row>
    <row r="158" spans="1:4">
      <c r="A158" s="2" t="s">
        <v>104</v>
      </c>
      <c r="B158" s="5">
        <v>-1.17144351813731</v>
      </c>
      <c r="C158" s="6" t="str">
        <f>VLOOKUP(A:A,[1]Sheet1!$C:$D,1,FALSE)</f>
        <v>PPDPF</v>
      </c>
      <c r="D158" s="6">
        <f>VLOOKUP(A:A,[1]Sheet1!$C:$D,2,FALSE)</f>
        <v>-0.94086090139450995</v>
      </c>
    </row>
    <row r="159" spans="1:4">
      <c r="A159" s="2" t="s">
        <v>443</v>
      </c>
      <c r="B159" s="5">
        <v>-1.16919827408699</v>
      </c>
      <c r="C159" s="6" t="str">
        <f>VLOOKUP(A:A,[1]Sheet1!$C:$D,1,FALSE)</f>
        <v>COL11A2</v>
      </c>
      <c r="D159" s="6">
        <f>VLOOKUP(A:A,[1]Sheet1!$C:$D,2,FALSE)</f>
        <v>-1.0200166124102099</v>
      </c>
    </row>
    <row r="160" spans="1:4">
      <c r="A160" s="2" t="s">
        <v>142</v>
      </c>
      <c r="B160" s="5">
        <v>-1.16587074069191</v>
      </c>
      <c r="C160" s="6" t="str">
        <f>VLOOKUP(A:A,[1]Sheet1!$C:$D,1,FALSE)</f>
        <v>RP11-244H3.1</v>
      </c>
      <c r="D160" s="6">
        <f>VLOOKUP(A:A,[1]Sheet1!$C:$D,2,FALSE)</f>
        <v>-1.1530355670254799</v>
      </c>
    </row>
    <row r="161" spans="1:4">
      <c r="A161" s="2" t="s">
        <v>255</v>
      </c>
      <c r="B161" s="5">
        <v>-1.15480344609951</v>
      </c>
      <c r="C161" s="6" t="str">
        <f>VLOOKUP(A:A,[1]Sheet1!$C:$D,1,FALSE)</f>
        <v>KLF11</v>
      </c>
      <c r="D161" s="6">
        <f>VLOOKUP(A:A,[1]Sheet1!$C:$D,2,FALSE)</f>
        <v>-0.85258493494165799</v>
      </c>
    </row>
    <row r="162" spans="1:4">
      <c r="A162" s="2" t="s">
        <v>396</v>
      </c>
      <c r="B162" s="5">
        <v>-1.1545779312929301</v>
      </c>
      <c r="C162" s="6" t="str">
        <f>VLOOKUP(A:A,[1]Sheet1!$C:$D,1,FALSE)</f>
        <v>AC034220.3</v>
      </c>
      <c r="D162" s="6">
        <f>VLOOKUP(A:A,[1]Sheet1!$C:$D,2,FALSE)</f>
        <v>-0.75457653500767596</v>
      </c>
    </row>
    <row r="163" spans="1:4">
      <c r="A163" s="2" t="s">
        <v>284</v>
      </c>
      <c r="B163" s="5">
        <v>-1.15407750013259</v>
      </c>
      <c r="C163" s="6" t="str">
        <f>VLOOKUP(A:A,[1]Sheet1!$C:$D,1,FALSE)</f>
        <v>CSRP2</v>
      </c>
      <c r="D163" s="6">
        <f>VLOOKUP(A:A,[1]Sheet1!$C:$D,2,FALSE)</f>
        <v>-0.56884486664228795</v>
      </c>
    </row>
    <row r="164" spans="1:4">
      <c r="A164" s="2" t="s">
        <v>335</v>
      </c>
      <c r="B164" s="5">
        <v>-1.1469822519982</v>
      </c>
      <c r="C164" s="6" t="str">
        <f>VLOOKUP(A:A,[1]Sheet1!$C:$D,1,FALSE)</f>
        <v>GDPD3</v>
      </c>
      <c r="D164" s="6">
        <f>VLOOKUP(A:A,[1]Sheet1!$C:$D,2,FALSE)</f>
        <v>-0.62219808734723803</v>
      </c>
    </row>
    <row r="165" spans="1:4">
      <c r="A165" s="2" t="s">
        <v>583</v>
      </c>
      <c r="B165" s="5">
        <v>-1.14222377190486</v>
      </c>
      <c r="C165" s="6" t="str">
        <f>VLOOKUP(A:A,[1]Sheet1!$C:$D,1,FALSE)</f>
        <v>MIR210HG</v>
      </c>
      <c r="D165" s="6">
        <f>VLOOKUP(A:A,[1]Sheet1!$C:$D,2,FALSE)</f>
        <v>-0.81666333498663601</v>
      </c>
    </row>
    <row r="166" spans="1:4">
      <c r="A166" s="2" t="s">
        <v>266</v>
      </c>
      <c r="B166" s="5">
        <v>-1.1419836658725899</v>
      </c>
      <c r="C166" s="6" t="str">
        <f>VLOOKUP(A:A,[1]Sheet1!$C:$D,1,FALSE)</f>
        <v>BCAM</v>
      </c>
      <c r="D166" s="6">
        <f>VLOOKUP(A:A,[1]Sheet1!$C:$D,2,FALSE)</f>
        <v>-1.1452092701390999</v>
      </c>
    </row>
    <row r="167" spans="1:4">
      <c r="A167" s="2" t="s">
        <v>317</v>
      </c>
      <c r="B167" s="5">
        <v>-1.1390517482773199</v>
      </c>
      <c r="C167" s="6" t="str">
        <f>VLOOKUP(A:A,[1]Sheet1!$C:$D,1,FALSE)</f>
        <v>HCG27</v>
      </c>
      <c r="D167" s="6">
        <f>VLOOKUP(A:A,[1]Sheet1!$C:$D,2,FALSE)</f>
        <v>-1.02234311945594</v>
      </c>
    </row>
    <row r="168" spans="1:4">
      <c r="A168" s="2" t="s">
        <v>77</v>
      </c>
      <c r="B168" s="5">
        <v>-1.1362528950639099</v>
      </c>
      <c r="C168" s="6" t="str">
        <f>VLOOKUP(A:A,[1]Sheet1!$C:$D,1,FALSE)</f>
        <v>VEGFB</v>
      </c>
      <c r="D168" s="6">
        <f>VLOOKUP(A:A,[1]Sheet1!$C:$D,2,FALSE)</f>
        <v>-0.97291678123371605</v>
      </c>
    </row>
    <row r="169" spans="1:4">
      <c r="A169" s="2" t="s">
        <v>435</v>
      </c>
      <c r="B169" s="5">
        <v>-1.12932287890369</v>
      </c>
      <c r="C169" s="6" t="str">
        <f>VLOOKUP(A:A,[1]Sheet1!$C:$D,1,FALSE)</f>
        <v>H6PD</v>
      </c>
      <c r="D169" s="6">
        <f>VLOOKUP(A:A,[1]Sheet1!$C:$D,2,FALSE)</f>
        <v>-0.77954334855744201</v>
      </c>
    </row>
    <row r="170" spans="1:4">
      <c r="A170" s="2" t="s">
        <v>185</v>
      </c>
      <c r="B170" s="5">
        <v>-1.11696350333561</v>
      </c>
      <c r="C170" s="6" t="str">
        <f>VLOOKUP(A:A,[1]Sheet1!$C:$D,1,FALSE)</f>
        <v>ZNF333</v>
      </c>
      <c r="D170" s="6">
        <f>VLOOKUP(A:A,[1]Sheet1!$C:$D,2,FALSE)</f>
        <v>-0.67113821546920305</v>
      </c>
    </row>
    <row r="171" spans="1:4">
      <c r="A171" s="2" t="s">
        <v>473</v>
      </c>
      <c r="B171" s="5">
        <v>-1.1100147954251101</v>
      </c>
      <c r="C171" s="6" t="str">
        <f>VLOOKUP(A:A,[1]Sheet1!$C:$D,1,FALSE)</f>
        <v>LINC00482</v>
      </c>
      <c r="D171" s="6">
        <f>VLOOKUP(A:A,[1]Sheet1!$C:$D,2,FALSE)</f>
        <v>-1.0822931080581399</v>
      </c>
    </row>
    <row r="172" spans="1:4">
      <c r="A172" s="2" t="s">
        <v>66</v>
      </c>
      <c r="B172" s="5">
        <v>-1.1084669392339801</v>
      </c>
      <c r="C172" s="6" t="str">
        <f>VLOOKUP(A:A,[1]Sheet1!$C:$D,1,FALSE)</f>
        <v>ZNF529</v>
      </c>
      <c r="D172" s="6">
        <f>VLOOKUP(A:A,[1]Sheet1!$C:$D,2,FALSE)</f>
        <v>-0.72661345182454995</v>
      </c>
    </row>
    <row r="173" spans="1:4">
      <c r="A173" s="2" t="s">
        <v>258</v>
      </c>
      <c r="B173" s="5">
        <v>-1.10657444799436</v>
      </c>
      <c r="C173" s="6" t="str">
        <f>VLOOKUP(A:A,[1]Sheet1!$C:$D,1,FALSE)</f>
        <v>HID1</v>
      </c>
      <c r="D173" s="6">
        <f>VLOOKUP(A:A,[1]Sheet1!$C:$D,2,FALSE)</f>
        <v>-0.76389661812578702</v>
      </c>
    </row>
    <row r="174" spans="1:4">
      <c r="A174" s="2" t="s">
        <v>252</v>
      </c>
      <c r="B174" s="5">
        <v>-1.1064536119483701</v>
      </c>
      <c r="C174" s="6" t="str">
        <f>VLOOKUP(A:A,[1]Sheet1!$C:$D,1,FALSE)</f>
        <v>IRS2</v>
      </c>
      <c r="D174" s="6">
        <f>VLOOKUP(A:A,[1]Sheet1!$C:$D,2,FALSE)</f>
        <v>-0.62767581279509199</v>
      </c>
    </row>
    <row r="175" spans="1:4">
      <c r="A175" s="2" t="s">
        <v>153</v>
      </c>
      <c r="B175" s="5">
        <v>-1.09961474641236</v>
      </c>
      <c r="C175" s="6" t="str">
        <f>VLOOKUP(A:A,[1]Sheet1!$C:$D,1,FALSE)</f>
        <v>RP11-53O19.3</v>
      </c>
      <c r="D175" s="6">
        <f>VLOOKUP(A:A,[1]Sheet1!$C:$D,2,FALSE)</f>
        <v>-0.71544396712495195</v>
      </c>
    </row>
    <row r="176" spans="1:4">
      <c r="A176" s="2" t="s">
        <v>427</v>
      </c>
      <c r="B176" s="5">
        <v>-1.0990266921981</v>
      </c>
      <c r="C176" s="6" t="str">
        <f>VLOOKUP(A:A,[1]Sheet1!$C:$D,1,FALSE)</f>
        <v>FAM13A-AS1</v>
      </c>
      <c r="D176" s="6">
        <f>VLOOKUP(A:A,[1]Sheet1!$C:$D,2,FALSE)</f>
        <v>-0.93683422476121503</v>
      </c>
    </row>
    <row r="177" spans="1:4">
      <c r="A177" s="2" t="s">
        <v>300</v>
      </c>
      <c r="B177" s="5">
        <v>-1.0962455843544401</v>
      </c>
      <c r="C177" s="6" t="str">
        <f>VLOOKUP(A:A,[1]Sheet1!$C:$D,1,FALSE)</f>
        <v>P4HA2-AS1</v>
      </c>
      <c r="D177" s="6">
        <f>VLOOKUP(A:A,[1]Sheet1!$C:$D,2,FALSE)</f>
        <v>-0.66501917615460104</v>
      </c>
    </row>
    <row r="178" spans="1:4">
      <c r="A178" s="2" t="s">
        <v>301</v>
      </c>
      <c r="B178" s="5">
        <v>-1.0916698853362401</v>
      </c>
      <c r="C178" s="6" t="str">
        <f>VLOOKUP(A:A,[1]Sheet1!$C:$D,1,FALSE)</f>
        <v>ADC</v>
      </c>
      <c r="D178" s="6">
        <f>VLOOKUP(A:A,[1]Sheet1!$C:$D,2,FALSE)</f>
        <v>-0.68292890419141505</v>
      </c>
    </row>
    <row r="179" spans="1:4">
      <c r="A179" s="2" t="s">
        <v>223</v>
      </c>
      <c r="B179" s="5">
        <v>-1.0883361668332301</v>
      </c>
      <c r="C179" s="6" t="str">
        <f>VLOOKUP(A:A,[1]Sheet1!$C:$D,1,FALSE)</f>
        <v>HCFC1R1</v>
      </c>
      <c r="D179" s="6">
        <f>VLOOKUP(A:A,[1]Sheet1!$C:$D,2,FALSE)</f>
        <v>-0.78276304848044898</v>
      </c>
    </row>
    <row r="180" spans="1:4">
      <c r="A180" s="2" t="s">
        <v>207</v>
      </c>
      <c r="B180" s="5">
        <v>-1.08672503851337</v>
      </c>
      <c r="C180" s="6" t="str">
        <f>VLOOKUP(A:A,[1]Sheet1!$C:$D,1,FALSE)</f>
        <v>AC005154.6</v>
      </c>
      <c r="D180" s="6">
        <f>VLOOKUP(A:A,[1]Sheet1!$C:$D,2,FALSE)</f>
        <v>-0.63783489226057399</v>
      </c>
    </row>
    <row r="181" spans="1:4">
      <c r="A181" s="2" t="s">
        <v>149</v>
      </c>
      <c r="B181" s="5">
        <v>-1.08489013517771</v>
      </c>
      <c r="C181" s="6" t="str">
        <f>VLOOKUP(A:A,[1]Sheet1!$C:$D,1,FALSE)</f>
        <v>TMEM134</v>
      </c>
      <c r="D181" s="6">
        <f>VLOOKUP(A:A,[1]Sheet1!$C:$D,2,FALSE)</f>
        <v>-0.52149038475204701</v>
      </c>
    </row>
    <row r="182" spans="1:4">
      <c r="A182" s="2" t="s">
        <v>292</v>
      </c>
      <c r="B182" s="5">
        <v>-1.0780667098512799</v>
      </c>
      <c r="C182" s="6" t="str">
        <f>VLOOKUP(A:A,[1]Sheet1!$C:$D,1,FALSE)</f>
        <v>VPS37D</v>
      </c>
      <c r="D182" s="6">
        <f>VLOOKUP(A:A,[1]Sheet1!$C:$D,2,FALSE)</f>
        <v>-1.1568780707942801</v>
      </c>
    </row>
    <row r="183" spans="1:4">
      <c r="A183" s="2" t="s">
        <v>240</v>
      </c>
      <c r="B183" s="5">
        <v>-1.07796230597432</v>
      </c>
      <c r="C183" s="6" t="str">
        <f>VLOOKUP(A:A,[1]Sheet1!$C:$D,1,FALSE)</f>
        <v>DNAJB2</v>
      </c>
      <c r="D183" s="6">
        <f>VLOOKUP(A:A,[1]Sheet1!$C:$D,2,FALSE)</f>
        <v>-0.46393438783086099</v>
      </c>
    </row>
    <row r="184" spans="1:4">
      <c r="A184" s="2" t="s">
        <v>584</v>
      </c>
      <c r="B184" s="5">
        <v>-1.07436590721698</v>
      </c>
      <c r="C184" s="6" t="str">
        <f>VLOOKUP(A:A,[1]Sheet1!$C:$D,1,FALSE)</f>
        <v>SEMA4A</v>
      </c>
      <c r="D184" s="6">
        <f>VLOOKUP(A:A,[1]Sheet1!$C:$D,2,FALSE)</f>
        <v>-0.95818867928948703</v>
      </c>
    </row>
    <row r="185" spans="1:4">
      <c r="A185" s="2" t="s">
        <v>138</v>
      </c>
      <c r="B185" s="5">
        <v>-1.0688331770799</v>
      </c>
      <c r="C185" s="6" t="str">
        <f>VLOOKUP(A:A,[1]Sheet1!$C:$D,1,FALSE)</f>
        <v>KLC3</v>
      </c>
      <c r="D185" s="6">
        <f>VLOOKUP(A:A,[1]Sheet1!$C:$D,2,FALSE)</f>
        <v>-1.0678235539532701</v>
      </c>
    </row>
    <row r="186" spans="1:4">
      <c r="A186" s="2" t="s">
        <v>295</v>
      </c>
      <c r="B186" s="5">
        <v>-1.0674966534745101</v>
      </c>
      <c r="C186" s="6" t="str">
        <f>VLOOKUP(A:A,[1]Sheet1!$C:$D,1,FALSE)</f>
        <v>PRORSD1P</v>
      </c>
      <c r="D186" s="6">
        <f>VLOOKUP(A:A,[1]Sheet1!$C:$D,2,FALSE)</f>
        <v>-0.91119280706089301</v>
      </c>
    </row>
    <row r="187" spans="1:4">
      <c r="A187" s="2" t="s">
        <v>324</v>
      </c>
      <c r="B187" s="5">
        <v>-1.0659730114136301</v>
      </c>
      <c r="C187" s="6" t="str">
        <f>VLOOKUP(A:A,[1]Sheet1!$C:$D,1,FALSE)</f>
        <v>SERTAD2</v>
      </c>
      <c r="D187" s="6">
        <f>VLOOKUP(A:A,[1]Sheet1!$C:$D,2,FALSE)</f>
        <v>-0.49941536211916498</v>
      </c>
    </row>
    <row r="188" spans="1:4">
      <c r="A188" s="2" t="s">
        <v>528</v>
      </c>
      <c r="B188" s="5">
        <v>-1.0572890952809499</v>
      </c>
      <c r="C188" s="6" t="str">
        <f>VLOOKUP(A:A,[1]Sheet1!$C:$D,1,FALSE)</f>
        <v>NOXA1</v>
      </c>
      <c r="D188" s="6">
        <f>VLOOKUP(A:A,[1]Sheet1!$C:$D,2,FALSE)</f>
        <v>-1.41133468460798</v>
      </c>
    </row>
    <row r="189" spans="1:4">
      <c r="A189" s="2" t="s">
        <v>231</v>
      </c>
      <c r="B189" s="5">
        <v>-1.05001832857473</v>
      </c>
      <c r="C189" s="6" t="str">
        <f>VLOOKUP(A:A,[1]Sheet1!$C:$D,1,FALSE)</f>
        <v>LAMB2</v>
      </c>
      <c r="D189" s="6">
        <f>VLOOKUP(A:A,[1]Sheet1!$C:$D,2,FALSE)</f>
        <v>-0.41075558409327001</v>
      </c>
    </row>
    <row r="190" spans="1:4">
      <c r="A190" s="2" t="s">
        <v>24</v>
      </c>
      <c r="B190" s="5">
        <v>-1.0460583098109499</v>
      </c>
      <c r="C190" s="6" t="str">
        <f>VLOOKUP(A:A,[1]Sheet1!$C:$D,1,FALSE)</f>
        <v>RPL36</v>
      </c>
      <c r="D190" s="6">
        <f>VLOOKUP(A:A,[1]Sheet1!$C:$D,2,FALSE)</f>
        <v>-0.46239025425096503</v>
      </c>
    </row>
    <row r="191" spans="1:4">
      <c r="A191" s="2" t="s">
        <v>449</v>
      </c>
      <c r="B191" s="5">
        <v>-1.04348404928297</v>
      </c>
      <c r="C191" s="6" t="str">
        <f>VLOOKUP(A:A,[1]Sheet1!$C:$D,1,FALSE)</f>
        <v>YPEL1</v>
      </c>
      <c r="D191" s="6">
        <f>VLOOKUP(A:A,[1]Sheet1!$C:$D,2,FALSE)</f>
        <v>-1.2181419869632799</v>
      </c>
    </row>
    <row r="192" spans="1:4">
      <c r="A192" s="2" t="s">
        <v>110</v>
      </c>
      <c r="B192" s="5">
        <v>-1.0385256678299799</v>
      </c>
      <c r="C192" s="6" t="str">
        <f>VLOOKUP(A:A,[1]Sheet1!$C:$D,1,FALSE)</f>
        <v>WDR60</v>
      </c>
      <c r="D192" s="6">
        <f>VLOOKUP(A:A,[1]Sheet1!$C:$D,2,FALSE)</f>
        <v>-0.62135946042764101</v>
      </c>
    </row>
    <row r="193" spans="1:4">
      <c r="A193" s="2" t="s">
        <v>148</v>
      </c>
      <c r="B193" s="5">
        <v>-1.02724720169402</v>
      </c>
      <c r="C193" s="6" t="str">
        <f>VLOOKUP(A:A,[1]Sheet1!$C:$D,1,FALSE)</f>
        <v>CDK19</v>
      </c>
      <c r="D193" s="6">
        <f>VLOOKUP(A:A,[1]Sheet1!$C:$D,2,FALSE)</f>
        <v>-0.64086040870817296</v>
      </c>
    </row>
    <row r="194" spans="1:4">
      <c r="A194" s="2" t="s">
        <v>612</v>
      </c>
      <c r="B194" s="5">
        <v>-1.02628885637435</v>
      </c>
      <c r="C194" s="6" t="str">
        <f>VLOOKUP(A:A,[1]Sheet1!$C:$D,1,FALSE)</f>
        <v>SEMA3G</v>
      </c>
      <c r="D194" s="6">
        <f>VLOOKUP(A:A,[1]Sheet1!$C:$D,2,FALSE)</f>
        <v>-1.4464007657425899</v>
      </c>
    </row>
    <row r="195" spans="1:4">
      <c r="A195" s="2" t="s">
        <v>459</v>
      </c>
      <c r="B195" s="5">
        <v>-1.0234277701459999</v>
      </c>
      <c r="C195" s="6" t="str">
        <f>VLOOKUP(A:A,[1]Sheet1!$C:$D,1,FALSE)</f>
        <v>IGIP</v>
      </c>
      <c r="D195" s="6">
        <f>VLOOKUP(A:A,[1]Sheet1!$C:$D,2,FALSE)</f>
        <v>-0.89936685724700205</v>
      </c>
    </row>
    <row r="196" spans="1:4">
      <c r="A196" s="2" t="s">
        <v>235</v>
      </c>
      <c r="B196" s="5">
        <v>-1.02217308402114</v>
      </c>
      <c r="C196" s="6" t="str">
        <f>VLOOKUP(A:A,[1]Sheet1!$C:$D,1,FALSE)</f>
        <v>RP11-554F20.1</v>
      </c>
      <c r="D196" s="6">
        <f>VLOOKUP(A:A,[1]Sheet1!$C:$D,2,FALSE)</f>
        <v>-0.88549885632060399</v>
      </c>
    </row>
    <row r="197" spans="1:4">
      <c r="A197" s="2" t="s">
        <v>567</v>
      </c>
      <c r="B197" s="5">
        <v>-1.02162210903189</v>
      </c>
      <c r="C197" s="6" t="str">
        <f>VLOOKUP(A:A,[1]Sheet1!$C:$D,1,FALSE)</f>
        <v>RP11-441O15.3</v>
      </c>
      <c r="D197" s="6">
        <f>VLOOKUP(A:A,[1]Sheet1!$C:$D,2,FALSE)</f>
        <v>-0.934745428570252</v>
      </c>
    </row>
    <row r="198" spans="1:4">
      <c r="A198" s="2" t="s">
        <v>529</v>
      </c>
      <c r="B198" s="5">
        <v>-1.0208470169458901</v>
      </c>
      <c r="C198" s="6" t="str">
        <f>VLOOKUP(A:A,[1]Sheet1!$C:$D,1,FALSE)</f>
        <v>ABLIM2</v>
      </c>
      <c r="D198" s="6">
        <f>VLOOKUP(A:A,[1]Sheet1!$C:$D,2,FALSE)</f>
        <v>-0.87048313093716101</v>
      </c>
    </row>
    <row r="199" spans="1:4">
      <c r="A199" s="2" t="s">
        <v>452</v>
      </c>
      <c r="B199" s="5">
        <v>-1.00986611936338</v>
      </c>
      <c r="C199" s="6" t="str">
        <f>VLOOKUP(A:A,[1]Sheet1!$C:$D,1,FALSE)</f>
        <v>RP11-452L6.1</v>
      </c>
      <c r="D199" s="6">
        <f>VLOOKUP(A:A,[1]Sheet1!$C:$D,2,FALSE)</f>
        <v>-0.58701849706004905</v>
      </c>
    </row>
    <row r="200" spans="1:4">
      <c r="A200" s="2" t="s">
        <v>220</v>
      </c>
      <c r="B200" s="5">
        <v>-1.0066790892061901</v>
      </c>
      <c r="C200" s="6" t="str">
        <f>VLOOKUP(A:A,[1]Sheet1!$C:$D,1,FALSE)</f>
        <v>WASF2</v>
      </c>
      <c r="D200" s="6">
        <f>VLOOKUP(A:A,[1]Sheet1!$C:$D,2,FALSE)</f>
        <v>-0.64901192374079097</v>
      </c>
    </row>
    <row r="201" spans="1:4">
      <c r="A201" s="2" t="s">
        <v>178</v>
      </c>
      <c r="B201" s="5">
        <v>-1.0062161656226201</v>
      </c>
      <c r="C201" s="6" t="str">
        <f>VLOOKUP(A:A,[1]Sheet1!$C:$D,1,FALSE)</f>
        <v>TFAP4</v>
      </c>
      <c r="D201" s="6">
        <f>VLOOKUP(A:A,[1]Sheet1!$C:$D,2,FALSE)</f>
        <v>-0.62166134605550505</v>
      </c>
    </row>
    <row r="202" spans="1:4">
      <c r="A202" s="2" t="s">
        <v>82</v>
      </c>
      <c r="B202" s="5">
        <v>-1.00299567270863</v>
      </c>
      <c r="C202" s="6" t="str">
        <f>VLOOKUP(A:A,[1]Sheet1!$C:$D,1,FALSE)</f>
        <v>AC025335.1</v>
      </c>
      <c r="D202" s="6">
        <f>VLOOKUP(A:A,[1]Sheet1!$C:$D,2,FALSE)</f>
        <v>-1.00815988468409</v>
      </c>
    </row>
    <row r="203" spans="1:4">
      <c r="A203" s="2" t="s">
        <v>474</v>
      </c>
      <c r="B203" s="5">
        <v>-0.99252900151799495</v>
      </c>
      <c r="C203" s="6" t="str">
        <f>VLOOKUP(A:A,[1]Sheet1!$C:$D,1,FALSE)</f>
        <v>PDE4A</v>
      </c>
      <c r="D203" s="6">
        <f>VLOOKUP(A:A,[1]Sheet1!$C:$D,2,FALSE)</f>
        <v>-0.85096540089810102</v>
      </c>
    </row>
    <row r="204" spans="1:4">
      <c r="A204" s="2" t="s">
        <v>218</v>
      </c>
      <c r="B204" s="5">
        <v>-0.99208389801655905</v>
      </c>
      <c r="C204" s="6" t="str">
        <f>VLOOKUP(A:A,[1]Sheet1!$C:$D,1,FALSE)</f>
        <v>XXbac-BPGBPG55C20.2</v>
      </c>
      <c r="D204" s="6">
        <f>VLOOKUP(A:A,[1]Sheet1!$C:$D,2,FALSE)</f>
        <v>-1.1283209564549701</v>
      </c>
    </row>
    <row r="205" spans="1:4">
      <c r="A205" s="2" t="s">
        <v>270</v>
      </c>
      <c r="B205" s="5">
        <v>-0.99058823010282404</v>
      </c>
      <c r="C205" s="6" t="str">
        <f>VLOOKUP(A:A,[1]Sheet1!$C:$D,1,FALSE)</f>
        <v>PHF1</v>
      </c>
      <c r="D205" s="6">
        <f>VLOOKUP(A:A,[1]Sheet1!$C:$D,2,FALSE)</f>
        <v>-0.71069000460571896</v>
      </c>
    </row>
    <row r="206" spans="1:4">
      <c r="A206" s="2" t="s">
        <v>145</v>
      </c>
      <c r="B206" s="5">
        <v>-0.98941666683553098</v>
      </c>
      <c r="C206" s="6" t="str">
        <f>VLOOKUP(A:A,[1]Sheet1!$C:$D,1,FALSE)</f>
        <v>PSAT1</v>
      </c>
      <c r="D206" s="6">
        <f>VLOOKUP(A:A,[1]Sheet1!$C:$D,2,FALSE)</f>
        <v>-0.674635810936145</v>
      </c>
    </row>
    <row r="207" spans="1:4">
      <c r="A207" s="2" t="s">
        <v>390</v>
      </c>
      <c r="B207" s="5">
        <v>-0.98604869083930502</v>
      </c>
      <c r="C207" s="6" t="str">
        <f>VLOOKUP(A:A,[1]Sheet1!$C:$D,1,FALSE)</f>
        <v>RP11-894J14.5</v>
      </c>
      <c r="D207" s="6">
        <f>VLOOKUP(A:A,[1]Sheet1!$C:$D,2,FALSE)</f>
        <v>-0.96835275914405905</v>
      </c>
    </row>
    <row r="208" spans="1:4">
      <c r="A208" s="2" t="s">
        <v>107</v>
      </c>
      <c r="B208" s="5">
        <v>-0.97765239303404505</v>
      </c>
      <c r="C208" s="6" t="str">
        <f>VLOOKUP(A:A,[1]Sheet1!$C:$D,1,FALSE)</f>
        <v>KIAA0355</v>
      </c>
      <c r="D208" s="6">
        <f>VLOOKUP(A:A,[1]Sheet1!$C:$D,2,FALSE)</f>
        <v>-0.57523461099013995</v>
      </c>
    </row>
    <row r="209" spans="1:4">
      <c r="A209" s="2" t="s">
        <v>446</v>
      </c>
      <c r="B209" s="5">
        <v>-0.97068063698136997</v>
      </c>
      <c r="C209" s="6" t="str">
        <f>VLOOKUP(A:A,[1]Sheet1!$C:$D,1,FALSE)</f>
        <v>TIPARP</v>
      </c>
      <c r="D209" s="6">
        <f>VLOOKUP(A:A,[1]Sheet1!$C:$D,2,FALSE)</f>
        <v>-0.92718801802721895</v>
      </c>
    </row>
    <row r="210" spans="1:4">
      <c r="A210" s="2" t="s">
        <v>522</v>
      </c>
      <c r="B210" s="5">
        <v>-0.96648043498744796</v>
      </c>
      <c r="C210" s="6" t="str">
        <f>VLOOKUP(A:A,[1]Sheet1!$C:$D,1,FALSE)</f>
        <v>PHGDH</v>
      </c>
      <c r="D210" s="6">
        <f>VLOOKUP(A:A,[1]Sheet1!$C:$D,2,FALSE)</f>
        <v>-1.39355938403948</v>
      </c>
    </row>
    <row r="211" spans="1:4">
      <c r="A211" s="2" t="s">
        <v>31</v>
      </c>
      <c r="B211" s="5">
        <v>-0.96079274082838195</v>
      </c>
      <c r="C211" s="6" t="str">
        <f>VLOOKUP(A:A,[1]Sheet1!$C:$D,1,FALSE)</f>
        <v>THRA</v>
      </c>
      <c r="D211" s="6">
        <f>VLOOKUP(A:A,[1]Sheet1!$C:$D,2,FALSE)</f>
        <v>-0.51980763662867702</v>
      </c>
    </row>
    <row r="212" spans="1:4">
      <c r="A212" s="2" t="s">
        <v>12</v>
      </c>
      <c r="B212" s="5">
        <v>-0.95207627932252603</v>
      </c>
      <c r="C212" s="6" t="str">
        <f>VLOOKUP(A:A,[1]Sheet1!$C:$D,1,FALSE)</f>
        <v>RPLP1</v>
      </c>
      <c r="D212" s="6">
        <f>VLOOKUP(A:A,[1]Sheet1!$C:$D,2,FALSE)</f>
        <v>-0.48870159832125798</v>
      </c>
    </row>
    <row r="213" spans="1:4">
      <c r="A213" s="2" t="s">
        <v>188</v>
      </c>
      <c r="B213" s="5">
        <v>-0.95197031258932996</v>
      </c>
      <c r="C213" s="6" t="str">
        <f>VLOOKUP(A:A,[1]Sheet1!$C:$D,1,FALSE)</f>
        <v>GSN</v>
      </c>
      <c r="D213" s="6">
        <f>VLOOKUP(A:A,[1]Sheet1!$C:$D,2,FALSE)</f>
        <v>-0.59905076260536905</v>
      </c>
    </row>
    <row r="214" spans="1:4">
      <c r="A214" s="2" t="s">
        <v>245</v>
      </c>
      <c r="B214" s="5">
        <v>-0.949867446935167</v>
      </c>
      <c r="C214" s="6" t="str">
        <f>VLOOKUP(A:A,[1]Sheet1!$C:$D,1,FALSE)</f>
        <v>TESK1</v>
      </c>
      <c r="D214" s="6">
        <f>VLOOKUP(A:A,[1]Sheet1!$C:$D,2,FALSE)</f>
        <v>-0.68252174243672403</v>
      </c>
    </row>
    <row r="215" spans="1:4">
      <c r="A215" s="2" t="s">
        <v>356</v>
      </c>
      <c r="B215" s="5">
        <v>-0.93948636994214996</v>
      </c>
      <c r="C215" s="6" t="str">
        <f>VLOOKUP(A:A,[1]Sheet1!$C:$D,1,FALSE)</f>
        <v>TTC21A</v>
      </c>
      <c r="D215" s="6">
        <f>VLOOKUP(A:A,[1]Sheet1!$C:$D,2,FALSE)</f>
        <v>-0.766254559861548</v>
      </c>
    </row>
    <row r="216" spans="1:4">
      <c r="A216" s="2" t="s">
        <v>485</v>
      </c>
      <c r="B216" s="5">
        <v>-0.93917342523715297</v>
      </c>
      <c r="C216" s="6" t="str">
        <f>VLOOKUP(A:A,[1]Sheet1!$C:$D,1,FALSE)</f>
        <v>ZNF554</v>
      </c>
      <c r="D216" s="6">
        <f>VLOOKUP(A:A,[1]Sheet1!$C:$D,2,FALSE)</f>
        <v>-0.71251345738812399</v>
      </c>
    </row>
    <row r="217" spans="1:4">
      <c r="A217" s="2" t="s">
        <v>81</v>
      </c>
      <c r="B217" s="5">
        <v>-0.93113269937702303</v>
      </c>
      <c r="C217" s="6" t="str">
        <f>VLOOKUP(A:A,[1]Sheet1!$C:$D,1,FALSE)</f>
        <v>ZNF250</v>
      </c>
      <c r="D217" s="6">
        <f>VLOOKUP(A:A,[1]Sheet1!$C:$D,2,FALSE)</f>
        <v>-0.70665563629479999</v>
      </c>
    </row>
    <row r="218" spans="1:4">
      <c r="A218" s="2" t="s">
        <v>331</v>
      </c>
      <c r="B218" s="5">
        <v>-0.93097652115207796</v>
      </c>
      <c r="C218" s="6" t="str">
        <f>VLOOKUP(A:A,[1]Sheet1!$C:$D,1,FALSE)</f>
        <v>MIF</v>
      </c>
      <c r="D218" s="6">
        <f>VLOOKUP(A:A,[1]Sheet1!$C:$D,2,FALSE)</f>
        <v>-0.51076529849059904</v>
      </c>
    </row>
    <row r="219" spans="1:4">
      <c r="A219" s="2" t="s">
        <v>26</v>
      </c>
      <c r="B219" s="5">
        <v>-0.92844928825080697</v>
      </c>
      <c r="C219" s="6" t="str">
        <f>VLOOKUP(A:A,[1]Sheet1!$C:$D,1,FALSE)</f>
        <v>IQSEC1</v>
      </c>
      <c r="D219" s="6">
        <f>VLOOKUP(A:A,[1]Sheet1!$C:$D,2,FALSE)</f>
        <v>-0.62801698629878699</v>
      </c>
    </row>
    <row r="220" spans="1:4">
      <c r="A220" s="2" t="s">
        <v>214</v>
      </c>
      <c r="B220" s="5">
        <v>-0.92780401732736995</v>
      </c>
      <c r="C220" s="6" t="str">
        <f>VLOOKUP(A:A,[1]Sheet1!$C:$D,1,FALSE)</f>
        <v>PLCD1</v>
      </c>
      <c r="D220" s="6">
        <f>VLOOKUP(A:A,[1]Sheet1!$C:$D,2,FALSE)</f>
        <v>-0.61811518803131005</v>
      </c>
    </row>
    <row r="221" spans="1:4">
      <c r="A221" s="2" t="s">
        <v>265</v>
      </c>
      <c r="B221" s="5">
        <v>-0.92770899324326805</v>
      </c>
      <c r="C221" s="6" t="str">
        <f>VLOOKUP(A:A,[1]Sheet1!$C:$D,1,FALSE)</f>
        <v>EIF4A2</v>
      </c>
      <c r="D221" s="6">
        <f>VLOOKUP(A:A,[1]Sheet1!$C:$D,2,FALSE)</f>
        <v>-0.92161890103081601</v>
      </c>
    </row>
    <row r="222" spans="1:4">
      <c r="A222" s="2" t="s">
        <v>217</v>
      </c>
      <c r="B222" s="5">
        <v>-0.92342809385268199</v>
      </c>
      <c r="C222" s="6" t="str">
        <f>VLOOKUP(A:A,[1]Sheet1!$C:$D,1,FALSE)</f>
        <v>HERC3</v>
      </c>
      <c r="D222" s="6">
        <f>VLOOKUP(A:A,[1]Sheet1!$C:$D,2,FALSE)</f>
        <v>-0.71904348893841197</v>
      </c>
    </row>
    <row r="223" spans="1:4">
      <c r="A223" s="2" t="s">
        <v>386</v>
      </c>
      <c r="B223" s="5">
        <v>-0.91512167089858998</v>
      </c>
      <c r="C223" s="6" t="str">
        <f>VLOOKUP(A:A,[1]Sheet1!$C:$D,1,FALSE)</f>
        <v>RP11-134G8.7</v>
      </c>
      <c r="D223" s="6">
        <f>VLOOKUP(A:A,[1]Sheet1!$C:$D,2,FALSE)</f>
        <v>-0.88599626211928695</v>
      </c>
    </row>
    <row r="224" spans="1:4">
      <c r="A224" s="2" t="s">
        <v>303</v>
      </c>
      <c r="B224" s="5">
        <v>-0.90676267392717202</v>
      </c>
      <c r="C224" s="6" t="str">
        <f>VLOOKUP(A:A,[1]Sheet1!$C:$D,1,FALSE)</f>
        <v>PPM1M</v>
      </c>
      <c r="D224" s="6">
        <f>VLOOKUP(A:A,[1]Sheet1!$C:$D,2,FALSE)</f>
        <v>-0.496072442991908</v>
      </c>
    </row>
    <row r="225" spans="1:4">
      <c r="A225" s="2" t="s">
        <v>531</v>
      </c>
      <c r="B225" s="5">
        <v>-0.900550218746067</v>
      </c>
      <c r="C225" s="6" t="str">
        <f>VLOOKUP(A:A,[1]Sheet1!$C:$D,1,FALSE)</f>
        <v>RP11-538I12.2</v>
      </c>
      <c r="D225" s="6">
        <f>VLOOKUP(A:A,[1]Sheet1!$C:$D,2,FALSE)</f>
        <v>-0.72369402475037004</v>
      </c>
    </row>
    <row r="226" spans="1:4">
      <c r="A226" s="2" t="s">
        <v>150</v>
      </c>
      <c r="B226" s="5">
        <v>-0.89823236734993095</v>
      </c>
      <c r="C226" s="6" t="str">
        <f>VLOOKUP(A:A,[1]Sheet1!$C:$D,1,FALSE)</f>
        <v>SCAPER</v>
      </c>
      <c r="D226" s="6">
        <f>VLOOKUP(A:A,[1]Sheet1!$C:$D,2,FALSE)</f>
        <v>-0.60669798093277805</v>
      </c>
    </row>
    <row r="227" spans="1:4">
      <c r="A227" s="2" t="s">
        <v>103</v>
      </c>
      <c r="B227" s="5">
        <v>-0.89752342300548404</v>
      </c>
      <c r="C227" s="6" t="str">
        <f>VLOOKUP(A:A,[1]Sheet1!$C:$D,1,FALSE)</f>
        <v>RPL28</v>
      </c>
      <c r="D227" s="6">
        <f>VLOOKUP(A:A,[1]Sheet1!$C:$D,2,FALSE)</f>
        <v>-0.74818269834976603</v>
      </c>
    </row>
    <row r="228" spans="1:4">
      <c r="A228" s="2" t="s">
        <v>106</v>
      </c>
      <c r="B228" s="5">
        <v>-0.89061392979977305</v>
      </c>
      <c r="C228" s="6" t="str">
        <f>VLOOKUP(A:A,[1]Sheet1!$C:$D,1,FALSE)</f>
        <v>RAI1</v>
      </c>
      <c r="D228" s="6">
        <f>VLOOKUP(A:A,[1]Sheet1!$C:$D,2,FALSE)</f>
        <v>-0.415220599909707</v>
      </c>
    </row>
    <row r="229" spans="1:4">
      <c r="A229" s="2" t="s">
        <v>383</v>
      </c>
      <c r="B229" s="5">
        <v>-0.89027616620755401</v>
      </c>
      <c r="C229" s="6" t="str">
        <f>VLOOKUP(A:A,[1]Sheet1!$C:$D,1,FALSE)</f>
        <v>PDZD7</v>
      </c>
      <c r="D229" s="6">
        <f>VLOOKUP(A:A,[1]Sheet1!$C:$D,2,FALSE)</f>
        <v>-0.95107993684979297</v>
      </c>
    </row>
    <row r="230" spans="1:4">
      <c r="A230" s="2" t="s">
        <v>477</v>
      </c>
      <c r="B230" s="5">
        <v>-0.88276242708628405</v>
      </c>
      <c r="C230" s="6" t="str">
        <f>VLOOKUP(A:A,[1]Sheet1!$C:$D,1,FALSE)</f>
        <v>FAM57B</v>
      </c>
      <c r="D230" s="6">
        <f>VLOOKUP(A:A,[1]Sheet1!$C:$D,2,FALSE)</f>
        <v>-0.85990765870506103</v>
      </c>
    </row>
    <row r="231" spans="1:4">
      <c r="A231" s="2" t="s">
        <v>441</v>
      </c>
      <c r="B231" s="5">
        <v>-0.88269560224799704</v>
      </c>
      <c r="C231" s="6" t="str">
        <f>VLOOKUP(A:A,[1]Sheet1!$C:$D,1,FALSE)</f>
        <v>KDM6B</v>
      </c>
      <c r="D231" s="6">
        <f>VLOOKUP(A:A,[1]Sheet1!$C:$D,2,FALSE)</f>
        <v>-1.02681965610589</v>
      </c>
    </row>
    <row r="232" spans="1:4">
      <c r="A232" s="2" t="s">
        <v>136</v>
      </c>
      <c r="B232" s="5">
        <v>-0.88037033592335601</v>
      </c>
      <c r="C232" s="6" t="str">
        <f>VLOOKUP(A:A,[1]Sheet1!$C:$D,1,FALSE)</f>
        <v>ACTR1B</v>
      </c>
      <c r="D232" s="6">
        <f>VLOOKUP(A:A,[1]Sheet1!$C:$D,2,FALSE)</f>
        <v>-0.57778951454097904</v>
      </c>
    </row>
    <row r="233" spans="1:4">
      <c r="A233" s="2" t="s">
        <v>445</v>
      </c>
      <c r="B233" s="5">
        <v>-0.873755112750636</v>
      </c>
      <c r="C233" s="6" t="str">
        <f>VLOOKUP(A:A,[1]Sheet1!$C:$D,1,FALSE)</f>
        <v>ERBB3</v>
      </c>
      <c r="D233" s="6">
        <f>VLOOKUP(A:A,[1]Sheet1!$C:$D,2,FALSE)</f>
        <v>-1.6938604811123199</v>
      </c>
    </row>
    <row r="234" spans="1:4">
      <c r="A234" s="2" t="s">
        <v>83</v>
      </c>
      <c r="B234" s="5">
        <v>-0.86796501128174897</v>
      </c>
      <c r="C234" s="6" t="str">
        <f>VLOOKUP(A:A,[1]Sheet1!$C:$D,1,FALSE)</f>
        <v>RPS12</v>
      </c>
      <c r="D234" s="6">
        <f>VLOOKUP(A:A,[1]Sheet1!$C:$D,2,FALSE)</f>
        <v>-0.42157648714286</v>
      </c>
    </row>
    <row r="235" spans="1:4">
      <c r="A235" s="2" t="s">
        <v>282</v>
      </c>
      <c r="B235" s="5">
        <v>-0.86697344735011805</v>
      </c>
      <c r="C235" s="6" t="str">
        <f>VLOOKUP(A:A,[1]Sheet1!$C:$D,1,FALSE)</f>
        <v>STXBP1</v>
      </c>
      <c r="D235" s="6">
        <f>VLOOKUP(A:A,[1]Sheet1!$C:$D,2,FALSE)</f>
        <v>-0.94439215641128904</v>
      </c>
    </row>
    <row r="236" spans="1:4">
      <c r="A236" s="2" t="s">
        <v>122</v>
      </c>
      <c r="B236" s="5">
        <v>-0.863851008245615</v>
      </c>
      <c r="C236" s="6" t="str">
        <f>VLOOKUP(A:A,[1]Sheet1!$C:$D,1,FALSE)</f>
        <v>CCNI</v>
      </c>
      <c r="D236" s="6">
        <f>VLOOKUP(A:A,[1]Sheet1!$C:$D,2,FALSE)</f>
        <v>-0.50020203725201196</v>
      </c>
    </row>
    <row r="237" spans="1:4">
      <c r="A237" s="2" t="s">
        <v>169</v>
      </c>
      <c r="B237" s="5">
        <v>-0.86306858159469502</v>
      </c>
      <c r="C237" s="6" t="str">
        <f>VLOOKUP(A:A,[1]Sheet1!$C:$D,1,FALSE)</f>
        <v>AKT3</v>
      </c>
      <c r="D237" s="6">
        <f>VLOOKUP(A:A,[1]Sheet1!$C:$D,2,FALSE)</f>
        <v>-0.60707338150914703</v>
      </c>
    </row>
    <row r="238" spans="1:4">
      <c r="A238" s="2" t="s">
        <v>570</v>
      </c>
      <c r="B238" s="5">
        <v>-0.86112819150977404</v>
      </c>
      <c r="C238" s="6" t="str">
        <f>VLOOKUP(A:A,[1]Sheet1!$C:$D,1,FALSE)</f>
        <v>LRP2BP</v>
      </c>
      <c r="D238" s="6">
        <f>VLOOKUP(A:A,[1]Sheet1!$C:$D,2,FALSE)</f>
        <v>-0.83429504901054397</v>
      </c>
    </row>
    <row r="239" spans="1:4">
      <c r="A239" s="2" t="s">
        <v>228</v>
      </c>
      <c r="B239" s="5">
        <v>-0.85909533136312399</v>
      </c>
      <c r="C239" s="6" t="str">
        <f>VLOOKUP(A:A,[1]Sheet1!$C:$D,1,FALSE)</f>
        <v>TPP1</v>
      </c>
      <c r="D239" s="6">
        <f>VLOOKUP(A:A,[1]Sheet1!$C:$D,2,FALSE)</f>
        <v>-0.66367737897072898</v>
      </c>
    </row>
    <row r="240" spans="1:4">
      <c r="A240" s="2" t="s">
        <v>209</v>
      </c>
      <c r="B240" s="5">
        <v>-0.85837024535397399</v>
      </c>
      <c r="C240" s="6" t="str">
        <f>VLOOKUP(A:A,[1]Sheet1!$C:$D,1,FALSE)</f>
        <v>CBX7</v>
      </c>
      <c r="D240" s="6">
        <f>VLOOKUP(A:A,[1]Sheet1!$C:$D,2,FALSE)</f>
        <v>-0.816524832597739</v>
      </c>
    </row>
    <row r="241" spans="1:4">
      <c r="A241" s="2" t="s">
        <v>198</v>
      </c>
      <c r="B241" s="5">
        <v>-0.85510754185896898</v>
      </c>
      <c r="C241" s="6" t="str">
        <f>VLOOKUP(A:A,[1]Sheet1!$C:$D,1,FALSE)</f>
        <v>MARK4</v>
      </c>
      <c r="D241" s="6">
        <f>VLOOKUP(A:A,[1]Sheet1!$C:$D,2,FALSE)</f>
        <v>-0.45002973254460399</v>
      </c>
    </row>
    <row r="242" spans="1:4">
      <c r="A242" s="2" t="s">
        <v>613</v>
      </c>
      <c r="B242" s="5">
        <v>-0.85099496650904205</v>
      </c>
      <c r="C242" s="6" t="str">
        <f>VLOOKUP(A:A,[1]Sheet1!$C:$D,1,FALSE)</f>
        <v>KIAA0040</v>
      </c>
      <c r="D242" s="6">
        <f>VLOOKUP(A:A,[1]Sheet1!$C:$D,2,FALSE)</f>
        <v>-0.99315390702902295</v>
      </c>
    </row>
    <row r="243" spans="1:4">
      <c r="A243" s="2" t="s">
        <v>590</v>
      </c>
      <c r="B243" s="5">
        <v>-0.84170585075857696</v>
      </c>
      <c r="C243" s="6" t="str">
        <f>VLOOKUP(A:A,[1]Sheet1!$C:$D,1,FALSE)</f>
        <v>CLCNKB</v>
      </c>
      <c r="D243" s="6">
        <f>VLOOKUP(A:A,[1]Sheet1!$C:$D,2,FALSE)</f>
        <v>-1.17599302087313</v>
      </c>
    </row>
    <row r="244" spans="1:4">
      <c r="A244" s="2" t="s">
        <v>541</v>
      </c>
      <c r="B244" s="5">
        <v>-0.83628768745098103</v>
      </c>
      <c r="C244" s="6" t="str">
        <f>VLOOKUP(A:A,[1]Sheet1!$C:$D,1,FALSE)</f>
        <v>GDPD5</v>
      </c>
      <c r="D244" s="6">
        <f>VLOOKUP(A:A,[1]Sheet1!$C:$D,2,FALSE)</f>
        <v>-0.58861590702407796</v>
      </c>
    </row>
    <row r="245" spans="1:4">
      <c r="A245" s="2" t="s">
        <v>500</v>
      </c>
      <c r="B245" s="5">
        <v>-0.83552005023046905</v>
      </c>
      <c r="C245" s="6" t="str">
        <f>VLOOKUP(A:A,[1]Sheet1!$C:$D,1,FALSE)</f>
        <v>RP13-516M14.1</v>
      </c>
      <c r="D245" s="6">
        <f>VLOOKUP(A:A,[1]Sheet1!$C:$D,2,FALSE)</f>
        <v>-0.71518834346824001</v>
      </c>
    </row>
    <row r="246" spans="1:4">
      <c r="A246" s="2" t="s">
        <v>549</v>
      </c>
      <c r="B246" s="5">
        <v>-0.832835004539072</v>
      </c>
      <c r="C246" s="6" t="str">
        <f>VLOOKUP(A:A,[1]Sheet1!$C:$D,1,FALSE)</f>
        <v>TSSK3</v>
      </c>
      <c r="D246" s="6">
        <f>VLOOKUP(A:A,[1]Sheet1!$C:$D,2,FALSE)</f>
        <v>-0.79910530086783305</v>
      </c>
    </row>
    <row r="247" spans="1:4">
      <c r="A247" s="2" t="s">
        <v>124</v>
      </c>
      <c r="B247" s="5">
        <v>-0.82720053419810302</v>
      </c>
      <c r="C247" s="6" t="str">
        <f>VLOOKUP(A:A,[1]Sheet1!$C:$D,1,FALSE)</f>
        <v>ZNF12</v>
      </c>
      <c r="D247" s="6">
        <f>VLOOKUP(A:A,[1]Sheet1!$C:$D,2,FALSE)</f>
        <v>-0.73151353944519504</v>
      </c>
    </row>
    <row r="248" spans="1:4">
      <c r="A248" s="2" t="s">
        <v>586</v>
      </c>
      <c r="B248" s="5">
        <v>-0.82694838330357301</v>
      </c>
      <c r="C248" s="6" t="str">
        <f>VLOOKUP(A:A,[1]Sheet1!$C:$D,1,FALSE)</f>
        <v>AP000769.1</v>
      </c>
      <c r="D248" s="6">
        <f>VLOOKUP(A:A,[1]Sheet1!$C:$D,2,FALSE)</f>
        <v>-0.92854312963202601</v>
      </c>
    </row>
    <row r="249" spans="1:4">
      <c r="A249" s="2" t="s">
        <v>362</v>
      </c>
      <c r="B249" s="5">
        <v>-0.82483556954628501</v>
      </c>
      <c r="C249" s="6" t="str">
        <f>VLOOKUP(A:A,[1]Sheet1!$C:$D,1,FALSE)</f>
        <v>PITPNM3</v>
      </c>
      <c r="D249" s="6">
        <f>VLOOKUP(A:A,[1]Sheet1!$C:$D,2,FALSE)</f>
        <v>-0.56406098569693397</v>
      </c>
    </row>
    <row r="250" spans="1:4">
      <c r="A250" s="2" t="s">
        <v>513</v>
      </c>
      <c r="B250" s="5">
        <v>-0.82296036065855604</v>
      </c>
      <c r="C250" s="6" t="str">
        <f>VLOOKUP(A:A,[1]Sheet1!$C:$D,1,FALSE)</f>
        <v>DPY19L1P1</v>
      </c>
      <c r="D250" s="6">
        <f>VLOOKUP(A:A,[1]Sheet1!$C:$D,2,FALSE)</f>
        <v>-0.88563290096329605</v>
      </c>
    </row>
    <row r="251" spans="1:4">
      <c r="A251" s="2" t="s">
        <v>434</v>
      </c>
      <c r="B251" s="5">
        <v>-0.82091715052299097</v>
      </c>
      <c r="C251" s="6" t="str">
        <f>VLOOKUP(A:A,[1]Sheet1!$C:$D,1,FALSE)</f>
        <v>UBXN7</v>
      </c>
      <c r="D251" s="6">
        <f>VLOOKUP(A:A,[1]Sheet1!$C:$D,2,FALSE)</f>
        <v>-0.48233961461536001</v>
      </c>
    </row>
    <row r="252" spans="1:4">
      <c r="A252" s="2" t="s">
        <v>306</v>
      </c>
      <c r="B252" s="5">
        <v>-0.82014685995194903</v>
      </c>
      <c r="C252" s="6" t="str">
        <f>VLOOKUP(A:A,[1]Sheet1!$C:$D,1,FALSE)</f>
        <v>TMEM107</v>
      </c>
      <c r="D252" s="6">
        <f>VLOOKUP(A:A,[1]Sheet1!$C:$D,2,FALSE)</f>
        <v>-0.68684103321835499</v>
      </c>
    </row>
    <row r="253" spans="1:4">
      <c r="A253" s="2" t="s">
        <v>417</v>
      </c>
      <c r="B253" s="5">
        <v>-0.81878831532729202</v>
      </c>
      <c r="C253" s="6" t="str">
        <f>VLOOKUP(A:A,[1]Sheet1!$C:$D,1,FALSE)</f>
        <v>TSNARE1</v>
      </c>
      <c r="D253" s="6">
        <f>VLOOKUP(A:A,[1]Sheet1!$C:$D,2,FALSE)</f>
        <v>-0.64279612422681698</v>
      </c>
    </row>
    <row r="254" spans="1:4">
      <c r="A254" s="2" t="s">
        <v>39</v>
      </c>
      <c r="B254" s="5">
        <v>-0.81856141862897103</v>
      </c>
      <c r="C254" s="6" t="str">
        <f>VLOOKUP(A:A,[1]Sheet1!$C:$D,1,FALSE)</f>
        <v>ZBTB4</v>
      </c>
      <c r="D254" s="6">
        <f>VLOOKUP(A:A,[1]Sheet1!$C:$D,2,FALSE)</f>
        <v>-0.64468656723102102</v>
      </c>
    </row>
    <row r="255" spans="1:4">
      <c r="A255" s="2" t="s">
        <v>279</v>
      </c>
      <c r="B255" s="5">
        <v>-0.81627804298697104</v>
      </c>
      <c r="C255" s="6" t="str">
        <f>VLOOKUP(A:A,[1]Sheet1!$C:$D,1,FALSE)</f>
        <v>POU6F1</v>
      </c>
      <c r="D255" s="6">
        <f>VLOOKUP(A:A,[1]Sheet1!$C:$D,2,FALSE)</f>
        <v>-0.63554033839208901</v>
      </c>
    </row>
    <row r="256" spans="1:4">
      <c r="A256" s="2" t="s">
        <v>425</v>
      </c>
      <c r="B256" s="5">
        <v>-0.81024266064657402</v>
      </c>
      <c r="C256" s="6" t="str">
        <f>VLOOKUP(A:A,[1]Sheet1!$C:$D,1,FALSE)</f>
        <v>RP11-255H23.4</v>
      </c>
      <c r="D256" s="6">
        <f>VLOOKUP(A:A,[1]Sheet1!$C:$D,2,FALSE)</f>
        <v>-1.24060900611985</v>
      </c>
    </row>
    <row r="257" spans="1:4">
      <c r="A257" s="2" t="s">
        <v>319</v>
      </c>
      <c r="B257" s="5">
        <v>-0.80831345471437599</v>
      </c>
      <c r="C257" s="6" t="str">
        <f>VLOOKUP(A:A,[1]Sheet1!$C:$D,1,FALSE)</f>
        <v>EML2</v>
      </c>
      <c r="D257" s="6">
        <f>VLOOKUP(A:A,[1]Sheet1!$C:$D,2,FALSE)</f>
        <v>-0.75870627186545703</v>
      </c>
    </row>
    <row r="258" spans="1:4">
      <c r="A258" s="2" t="s">
        <v>407</v>
      </c>
      <c r="B258" s="5">
        <v>-0.80708718358666898</v>
      </c>
      <c r="C258" s="6" t="str">
        <f>VLOOKUP(A:A,[1]Sheet1!$C:$D,1,FALSE)</f>
        <v>LIMCH1</v>
      </c>
      <c r="D258" s="6">
        <f>VLOOKUP(A:A,[1]Sheet1!$C:$D,2,FALSE)</f>
        <v>-1.29908556722105</v>
      </c>
    </row>
    <row r="259" spans="1:4">
      <c r="A259" s="2" t="s">
        <v>146</v>
      </c>
      <c r="B259" s="5">
        <v>-0.80698938673217102</v>
      </c>
      <c r="C259" s="6" t="str">
        <f>VLOOKUP(A:A,[1]Sheet1!$C:$D,1,FALSE)</f>
        <v>ESYT2</v>
      </c>
      <c r="D259" s="6">
        <f>VLOOKUP(A:A,[1]Sheet1!$C:$D,2,FALSE)</f>
        <v>-0.442140020032595</v>
      </c>
    </row>
    <row r="260" spans="1:4">
      <c r="A260" s="2" t="s">
        <v>585</v>
      </c>
      <c r="B260" s="5">
        <v>-0.80450993360896295</v>
      </c>
      <c r="C260" s="6" t="str">
        <f>VLOOKUP(A:A,[1]Sheet1!$C:$D,1,FALSE)</f>
        <v>ZNF385C</v>
      </c>
      <c r="D260" s="6">
        <f>VLOOKUP(A:A,[1]Sheet1!$C:$D,2,FALSE)</f>
        <v>-1.5319458739265901</v>
      </c>
    </row>
    <row r="261" spans="1:4">
      <c r="A261" s="2" t="s">
        <v>208</v>
      </c>
      <c r="B261" s="5">
        <v>-0.80444533252245798</v>
      </c>
      <c r="C261" s="6" t="str">
        <f>VLOOKUP(A:A,[1]Sheet1!$C:$D,1,FALSE)</f>
        <v>ZBTB10</v>
      </c>
      <c r="D261" s="6">
        <f>VLOOKUP(A:A,[1]Sheet1!$C:$D,2,FALSE)</f>
        <v>-0.67203435792448696</v>
      </c>
    </row>
    <row r="262" spans="1:4">
      <c r="A262" s="2" t="s">
        <v>515</v>
      </c>
      <c r="B262" s="5">
        <v>-0.79699220411421101</v>
      </c>
      <c r="C262" s="6" t="str">
        <f>VLOOKUP(A:A,[1]Sheet1!$C:$D,1,FALSE)</f>
        <v>CCDC88B</v>
      </c>
      <c r="D262" s="6">
        <f>VLOOKUP(A:A,[1]Sheet1!$C:$D,2,FALSE)</f>
        <v>-1.14175266807232</v>
      </c>
    </row>
    <row r="263" spans="1:4">
      <c r="A263" s="2" t="s">
        <v>340</v>
      </c>
      <c r="B263" s="5">
        <v>-0.79675454333143403</v>
      </c>
      <c r="C263" s="6" t="str">
        <f>VLOOKUP(A:A,[1]Sheet1!$C:$D,1,FALSE)</f>
        <v>ZNF441</v>
      </c>
      <c r="D263" s="6">
        <f>VLOOKUP(A:A,[1]Sheet1!$C:$D,2,FALSE)</f>
        <v>-0.64678454274613595</v>
      </c>
    </row>
    <row r="264" spans="1:4">
      <c r="A264" s="2" t="s">
        <v>268</v>
      </c>
      <c r="B264" s="5">
        <v>-0.79328746671949002</v>
      </c>
      <c r="C264" s="6" t="str">
        <f>VLOOKUP(A:A,[1]Sheet1!$C:$D,1,FALSE)</f>
        <v>EZH1</v>
      </c>
      <c r="D264" s="6">
        <f>VLOOKUP(A:A,[1]Sheet1!$C:$D,2,FALSE)</f>
        <v>-0.525560487990964</v>
      </c>
    </row>
    <row r="265" spans="1:4">
      <c r="A265" s="2" t="s">
        <v>437</v>
      </c>
      <c r="B265" s="5">
        <v>-0.79267263489643003</v>
      </c>
      <c r="C265" s="6" t="str">
        <f>VLOOKUP(A:A,[1]Sheet1!$C:$D,1,FALSE)</f>
        <v>RGL3</v>
      </c>
      <c r="D265" s="6">
        <f>VLOOKUP(A:A,[1]Sheet1!$C:$D,2,FALSE)</f>
        <v>-1.59065300773837</v>
      </c>
    </row>
    <row r="266" spans="1:4">
      <c r="A266" s="2" t="s">
        <v>215</v>
      </c>
      <c r="B266" s="5">
        <v>-0.790920388442516</v>
      </c>
      <c r="C266" s="6" t="str">
        <f>VLOOKUP(A:A,[1]Sheet1!$C:$D,1,FALSE)</f>
        <v>TPT1</v>
      </c>
      <c r="D266" s="6">
        <f>VLOOKUP(A:A,[1]Sheet1!$C:$D,2,FALSE)</f>
        <v>-0.65685082140058504</v>
      </c>
    </row>
    <row r="267" spans="1:4">
      <c r="A267" s="2" t="s">
        <v>511</v>
      </c>
      <c r="B267" s="5">
        <v>-0.78851440382030102</v>
      </c>
      <c r="C267" s="6" t="str">
        <f>VLOOKUP(A:A,[1]Sheet1!$C:$D,1,FALSE)</f>
        <v>MEF2C-AS1</v>
      </c>
      <c r="D267" s="6">
        <f>VLOOKUP(A:A,[1]Sheet1!$C:$D,2,FALSE)</f>
        <v>-0.69715442337783595</v>
      </c>
    </row>
    <row r="268" spans="1:4">
      <c r="A268" s="2" t="s">
        <v>339</v>
      </c>
      <c r="B268" s="5">
        <v>-0.78792970735621204</v>
      </c>
      <c r="C268" s="6" t="str">
        <f>VLOOKUP(A:A,[1]Sheet1!$C:$D,1,FALSE)</f>
        <v>LPGAT1</v>
      </c>
      <c r="D268" s="6">
        <f>VLOOKUP(A:A,[1]Sheet1!$C:$D,2,FALSE)</f>
        <v>-0.53283918994092905</v>
      </c>
    </row>
    <row r="269" spans="1:4">
      <c r="A269" s="2" t="s">
        <v>414</v>
      </c>
      <c r="B269" s="5">
        <v>-0.786766550806971</v>
      </c>
      <c r="C269" s="6" t="str">
        <f>VLOOKUP(A:A,[1]Sheet1!$C:$D,1,FALSE)</f>
        <v>TRAF6</v>
      </c>
      <c r="D269" s="6">
        <f>VLOOKUP(A:A,[1]Sheet1!$C:$D,2,FALSE)</f>
        <v>-0.58235595042572796</v>
      </c>
    </row>
    <row r="270" spans="1:4">
      <c r="A270" s="2" t="s">
        <v>222</v>
      </c>
      <c r="B270" s="5">
        <v>-0.78436451442482502</v>
      </c>
      <c r="C270" s="6" t="str">
        <f>VLOOKUP(A:A,[1]Sheet1!$C:$D,1,FALSE)</f>
        <v>FOXD2</v>
      </c>
      <c r="D270" s="6">
        <f>VLOOKUP(A:A,[1]Sheet1!$C:$D,2,FALSE)</f>
        <v>-1.2240022328836999</v>
      </c>
    </row>
    <row r="271" spans="1:4">
      <c r="A271" s="2" t="s">
        <v>455</v>
      </c>
      <c r="B271" s="5">
        <v>-0.78319641153756903</v>
      </c>
      <c r="C271" s="6" t="str">
        <f>VLOOKUP(A:A,[1]Sheet1!$C:$D,1,FALSE)</f>
        <v>GATAD2B</v>
      </c>
      <c r="D271" s="6">
        <f>VLOOKUP(A:A,[1]Sheet1!$C:$D,2,FALSE)</f>
        <v>-0.52215084824010505</v>
      </c>
    </row>
    <row r="272" spans="1:4">
      <c r="A272" s="2" t="s">
        <v>315</v>
      </c>
      <c r="B272" s="5">
        <v>-0.78103764736264003</v>
      </c>
      <c r="C272" s="6" t="str">
        <f>VLOOKUP(A:A,[1]Sheet1!$C:$D,1,FALSE)</f>
        <v>MEF2A</v>
      </c>
      <c r="D272" s="6">
        <f>VLOOKUP(A:A,[1]Sheet1!$C:$D,2,FALSE)</f>
        <v>-0.64349137002892798</v>
      </c>
    </row>
    <row r="273" spans="1:4">
      <c r="A273" s="2" t="s">
        <v>121</v>
      </c>
      <c r="B273" s="5">
        <v>-0.77346980556869305</v>
      </c>
      <c r="C273" s="6" t="str">
        <f>VLOOKUP(A:A,[1]Sheet1!$C:$D,1,FALSE)</f>
        <v>RPL13</v>
      </c>
      <c r="D273" s="6">
        <f>VLOOKUP(A:A,[1]Sheet1!$C:$D,2,FALSE)</f>
        <v>-0.67958627156058304</v>
      </c>
    </row>
    <row r="274" spans="1:4">
      <c r="A274" s="2" t="s">
        <v>558</v>
      </c>
      <c r="B274" s="5">
        <v>-0.77140146478181904</v>
      </c>
      <c r="C274" s="6" t="str">
        <f>VLOOKUP(A:A,[1]Sheet1!$C:$D,1,FALSE)</f>
        <v>PDGFB</v>
      </c>
      <c r="D274" s="6">
        <f>VLOOKUP(A:A,[1]Sheet1!$C:$D,2,FALSE)</f>
        <v>-1.06391063262699</v>
      </c>
    </row>
    <row r="275" spans="1:4">
      <c r="A275" s="2" t="s">
        <v>272</v>
      </c>
      <c r="B275" s="5">
        <v>-0.770751917402137</v>
      </c>
      <c r="C275" s="6" t="str">
        <f>VLOOKUP(A:A,[1]Sheet1!$C:$D,1,FALSE)</f>
        <v>BTAF1</v>
      </c>
      <c r="D275" s="6">
        <f>VLOOKUP(A:A,[1]Sheet1!$C:$D,2,FALSE)</f>
        <v>-0.41802240377653199</v>
      </c>
    </row>
    <row r="276" spans="1:4">
      <c r="A276" s="2" t="s">
        <v>468</v>
      </c>
      <c r="B276" s="5">
        <v>-0.76843675085233198</v>
      </c>
      <c r="C276" s="6" t="str">
        <f>VLOOKUP(A:A,[1]Sheet1!$C:$D,1,FALSE)</f>
        <v>MXD1</v>
      </c>
      <c r="D276" s="6">
        <f>VLOOKUP(A:A,[1]Sheet1!$C:$D,2,FALSE)</f>
        <v>-0.56524180086016096</v>
      </c>
    </row>
    <row r="277" spans="1:4">
      <c r="A277" s="2" t="s">
        <v>617</v>
      </c>
      <c r="B277" s="5">
        <v>-0.76804886960165397</v>
      </c>
      <c r="C277" s="6" t="str">
        <f>VLOOKUP(A:A,[1]Sheet1!$C:$D,1,FALSE)</f>
        <v>ZBTB42</v>
      </c>
      <c r="D277" s="6">
        <f>VLOOKUP(A:A,[1]Sheet1!$C:$D,2,FALSE)</f>
        <v>-0.98824218372565098</v>
      </c>
    </row>
    <row r="278" spans="1:4">
      <c r="A278" s="2" t="s">
        <v>620</v>
      </c>
      <c r="B278" s="5">
        <v>-0.76728490935420202</v>
      </c>
      <c r="C278" s="6" t="str">
        <f>VLOOKUP(A:A,[1]Sheet1!$C:$D,1,FALSE)</f>
        <v>H1F0</v>
      </c>
      <c r="D278" s="6">
        <f>VLOOKUP(A:A,[1]Sheet1!$C:$D,2,FALSE)</f>
        <v>-0.90334989490489503</v>
      </c>
    </row>
    <row r="279" spans="1:4">
      <c r="A279" s="2" t="s">
        <v>636</v>
      </c>
      <c r="B279" s="5">
        <v>-0.76610241841854898</v>
      </c>
      <c r="C279" s="6" t="str">
        <f>VLOOKUP(A:A,[1]Sheet1!$C:$D,1,FALSE)</f>
        <v>MT1F</v>
      </c>
      <c r="D279" s="6">
        <f>VLOOKUP(A:A,[1]Sheet1!$C:$D,2,FALSE)</f>
        <v>-0.91818763511979795</v>
      </c>
    </row>
    <row r="280" spans="1:4">
      <c r="A280" s="2" t="s">
        <v>326</v>
      </c>
      <c r="B280" s="5">
        <v>-0.76515229337747703</v>
      </c>
      <c r="C280" s="6" t="str">
        <f>VLOOKUP(A:A,[1]Sheet1!$C:$D,1,FALSE)</f>
        <v>RLF</v>
      </c>
      <c r="D280" s="6">
        <f>VLOOKUP(A:A,[1]Sheet1!$C:$D,2,FALSE)</f>
        <v>-0.55073169485728202</v>
      </c>
    </row>
    <row r="281" spans="1:4">
      <c r="A281" s="2" t="s">
        <v>286</v>
      </c>
      <c r="B281" s="5">
        <v>-0.764691509091736</v>
      </c>
      <c r="C281" s="6" t="str">
        <f>VLOOKUP(A:A,[1]Sheet1!$C:$D,1,FALSE)</f>
        <v>PRX</v>
      </c>
      <c r="D281" s="6">
        <f>VLOOKUP(A:A,[1]Sheet1!$C:$D,2,FALSE)</f>
        <v>-0.89146623537045599</v>
      </c>
    </row>
    <row r="282" spans="1:4">
      <c r="A282" s="2" t="s">
        <v>410</v>
      </c>
      <c r="B282" s="5">
        <v>-0.75271481533469897</v>
      </c>
      <c r="C282" s="6" t="str">
        <f>VLOOKUP(A:A,[1]Sheet1!$C:$D,1,FALSE)</f>
        <v>SNTA1</v>
      </c>
      <c r="D282" s="6">
        <f>VLOOKUP(A:A,[1]Sheet1!$C:$D,2,FALSE)</f>
        <v>-0.60743145508935303</v>
      </c>
    </row>
    <row r="283" spans="1:4">
      <c r="A283" s="2" t="s">
        <v>361</v>
      </c>
      <c r="B283" s="5">
        <v>-0.75013235218402696</v>
      </c>
      <c r="C283" s="6" t="str">
        <f>VLOOKUP(A:A,[1]Sheet1!$C:$D,1,FALSE)</f>
        <v>PRELID2</v>
      </c>
      <c r="D283" s="6">
        <f>VLOOKUP(A:A,[1]Sheet1!$C:$D,2,FALSE)</f>
        <v>-0.59071118381435395</v>
      </c>
    </row>
    <row r="284" spans="1:4">
      <c r="A284" s="2" t="s">
        <v>391</v>
      </c>
      <c r="B284" s="5">
        <v>-0.74834467325973997</v>
      </c>
      <c r="C284" s="6" t="str">
        <f>VLOOKUP(A:A,[1]Sheet1!$C:$D,1,FALSE)</f>
        <v>C3orf18</v>
      </c>
      <c r="D284" s="6">
        <f>VLOOKUP(A:A,[1]Sheet1!$C:$D,2,FALSE)</f>
        <v>-0.59874115273504003</v>
      </c>
    </row>
    <row r="285" spans="1:4">
      <c r="A285" s="2" t="s">
        <v>307</v>
      </c>
      <c r="B285" s="5">
        <v>-0.74510236586798995</v>
      </c>
      <c r="C285" s="6" t="str">
        <f>VLOOKUP(A:A,[1]Sheet1!$C:$D,1,FALSE)</f>
        <v>CDKN1B</v>
      </c>
      <c r="D285" s="6">
        <f>VLOOKUP(A:A,[1]Sheet1!$C:$D,2,FALSE)</f>
        <v>-0.64107170695458104</v>
      </c>
    </row>
    <row r="286" spans="1:4">
      <c r="A286" s="2" t="s">
        <v>535</v>
      </c>
      <c r="B286" s="5">
        <v>-0.74396815659331705</v>
      </c>
      <c r="C286" s="6" t="str">
        <f>VLOOKUP(A:A,[1]Sheet1!$C:$D,1,FALSE)</f>
        <v>ADM2</v>
      </c>
      <c r="D286" s="6">
        <f>VLOOKUP(A:A,[1]Sheet1!$C:$D,2,FALSE)</f>
        <v>-1.4520185380030799</v>
      </c>
    </row>
    <row r="287" spans="1:4">
      <c r="A287" s="2" t="s">
        <v>395</v>
      </c>
      <c r="B287" s="5">
        <v>-0.74396396943447496</v>
      </c>
      <c r="C287" s="6" t="str">
        <f>VLOOKUP(A:A,[1]Sheet1!$C:$D,1,FALSE)</f>
        <v>INADL</v>
      </c>
      <c r="D287" s="6">
        <f>VLOOKUP(A:A,[1]Sheet1!$C:$D,2,FALSE)</f>
        <v>-0.83982651770563699</v>
      </c>
    </row>
    <row r="288" spans="1:4">
      <c r="A288" s="2" t="s">
        <v>160</v>
      </c>
      <c r="B288" s="5">
        <v>-0.74390843588216204</v>
      </c>
      <c r="C288" s="6" t="str">
        <f>VLOOKUP(A:A,[1]Sheet1!$C:$D,1,FALSE)</f>
        <v>CRY2</v>
      </c>
      <c r="D288" s="6">
        <f>VLOOKUP(A:A,[1]Sheet1!$C:$D,2,FALSE)</f>
        <v>-0.829751132929198</v>
      </c>
    </row>
    <row r="289" spans="1:4">
      <c r="A289" s="2" t="s">
        <v>343</v>
      </c>
      <c r="B289" s="5">
        <v>-0.74231870300062597</v>
      </c>
      <c r="C289" s="6" t="str">
        <f>VLOOKUP(A:A,[1]Sheet1!$C:$D,1,FALSE)</f>
        <v>ABCA2</v>
      </c>
      <c r="D289" s="6">
        <f>VLOOKUP(A:A,[1]Sheet1!$C:$D,2,FALSE)</f>
        <v>-1.3352663984983899</v>
      </c>
    </row>
    <row r="290" spans="1:4">
      <c r="A290" s="2" t="s">
        <v>320</v>
      </c>
      <c r="B290" s="5">
        <v>-0.73562766155945103</v>
      </c>
      <c r="C290" s="6" t="str">
        <f>VLOOKUP(A:A,[1]Sheet1!$C:$D,1,FALSE)</f>
        <v>DRAM2</v>
      </c>
      <c r="D290" s="6">
        <f>VLOOKUP(A:A,[1]Sheet1!$C:$D,2,FALSE)</f>
        <v>-0.51097619192098198</v>
      </c>
    </row>
    <row r="291" spans="1:4">
      <c r="A291" s="2" t="s">
        <v>637</v>
      </c>
      <c r="B291" s="5">
        <v>-0.73292188814182102</v>
      </c>
      <c r="C291" s="6" t="str">
        <f>VLOOKUP(A:A,[1]Sheet1!$C:$D,1,FALSE)</f>
        <v>ATP2A3</v>
      </c>
      <c r="D291" s="6">
        <f>VLOOKUP(A:A,[1]Sheet1!$C:$D,2,FALSE)</f>
        <v>-0.91962946933734702</v>
      </c>
    </row>
    <row r="292" spans="1:4">
      <c r="A292" s="2" t="s">
        <v>323</v>
      </c>
      <c r="B292" s="5">
        <v>-0.73129515858055105</v>
      </c>
      <c r="C292" s="6" t="str">
        <f>VLOOKUP(A:A,[1]Sheet1!$C:$D,1,FALSE)</f>
        <v>C16orf13</v>
      </c>
      <c r="D292" s="6">
        <f>VLOOKUP(A:A,[1]Sheet1!$C:$D,2,FALSE)</f>
        <v>-0.50012897046223703</v>
      </c>
    </row>
    <row r="293" spans="1:4">
      <c r="A293" s="2" t="s">
        <v>384</v>
      </c>
      <c r="B293" s="5">
        <v>-0.73048424176549798</v>
      </c>
      <c r="C293" s="6" t="str">
        <f>VLOOKUP(A:A,[1]Sheet1!$C:$D,1,FALSE)</f>
        <v>SLC27A1</v>
      </c>
      <c r="D293" s="6">
        <f>VLOOKUP(A:A,[1]Sheet1!$C:$D,2,FALSE)</f>
        <v>-0.81721879156195698</v>
      </c>
    </row>
    <row r="294" spans="1:4">
      <c r="A294" s="2" t="s">
        <v>313</v>
      </c>
      <c r="B294" s="5">
        <v>-0.72734427509282495</v>
      </c>
      <c r="C294" s="6" t="str">
        <f>VLOOKUP(A:A,[1]Sheet1!$C:$D,1,FALSE)</f>
        <v>GDI1</v>
      </c>
      <c r="D294" s="6">
        <f>VLOOKUP(A:A,[1]Sheet1!$C:$D,2,FALSE)</f>
        <v>-0.53338804347660795</v>
      </c>
    </row>
    <row r="295" spans="1:4">
      <c r="A295" s="2" t="s">
        <v>364</v>
      </c>
      <c r="B295" s="5">
        <v>-0.72382021953625197</v>
      </c>
      <c r="C295" s="6" t="str">
        <f>VLOOKUP(A:A,[1]Sheet1!$C:$D,1,FALSE)</f>
        <v>LINC00847</v>
      </c>
      <c r="D295" s="6">
        <f>VLOOKUP(A:A,[1]Sheet1!$C:$D,2,FALSE)</f>
        <v>-0.75311632486901103</v>
      </c>
    </row>
    <row r="296" spans="1:4">
      <c r="A296" s="2" t="s">
        <v>508</v>
      </c>
      <c r="B296" s="5">
        <v>-0.721445439272143</v>
      </c>
      <c r="C296" s="6" t="str">
        <f>VLOOKUP(A:A,[1]Sheet1!$C:$D,1,FALSE)</f>
        <v>FAM193B</v>
      </c>
      <c r="D296" s="6">
        <f>VLOOKUP(A:A,[1]Sheet1!$C:$D,2,FALSE)</f>
        <v>-0.57691604059454604</v>
      </c>
    </row>
    <row r="297" spans="1:4">
      <c r="A297" s="2" t="s">
        <v>476</v>
      </c>
      <c r="B297" s="5">
        <v>-0.72065301416746297</v>
      </c>
      <c r="C297" s="6" t="str">
        <f>VLOOKUP(A:A,[1]Sheet1!$C:$D,1,FALSE)</f>
        <v>GIPC3</v>
      </c>
      <c r="D297" s="6">
        <f>VLOOKUP(A:A,[1]Sheet1!$C:$D,2,FALSE)</f>
        <v>-0.68740079649719998</v>
      </c>
    </row>
    <row r="298" spans="1:4">
      <c r="A298" s="2" t="s">
        <v>227</v>
      </c>
      <c r="B298" s="5">
        <v>-0.71293742714855901</v>
      </c>
      <c r="C298" s="6" t="str">
        <f>VLOOKUP(A:A,[1]Sheet1!$C:$D,1,FALSE)</f>
        <v>VGLL4</v>
      </c>
      <c r="D298" s="6">
        <f>VLOOKUP(A:A,[1]Sheet1!$C:$D,2,FALSE)</f>
        <v>-0.62765313599736205</v>
      </c>
    </row>
    <row r="299" spans="1:4">
      <c r="A299" s="2" t="s">
        <v>520</v>
      </c>
      <c r="B299" s="5">
        <v>-0.70752675479110805</v>
      </c>
      <c r="C299" s="6" t="str">
        <f>VLOOKUP(A:A,[1]Sheet1!$C:$D,1,FALSE)</f>
        <v>DNM1</v>
      </c>
      <c r="D299" s="6">
        <f>VLOOKUP(A:A,[1]Sheet1!$C:$D,2,FALSE)</f>
        <v>-0.82635664078069604</v>
      </c>
    </row>
    <row r="300" spans="1:4">
      <c r="A300" s="2" t="s">
        <v>141</v>
      </c>
      <c r="B300" s="5">
        <v>-0.70337886971859398</v>
      </c>
      <c r="C300" s="6" t="str">
        <f>VLOOKUP(A:A,[1]Sheet1!$C:$D,1,FALSE)</f>
        <v>CIB2</v>
      </c>
      <c r="D300" s="6">
        <f>VLOOKUP(A:A,[1]Sheet1!$C:$D,2,FALSE)</f>
        <v>-0.76585631331210502</v>
      </c>
    </row>
    <row r="301" spans="1:4">
      <c r="A301" s="2" t="s">
        <v>269</v>
      </c>
      <c r="B301" s="5">
        <v>-0.70271069263958297</v>
      </c>
      <c r="C301" s="6" t="str">
        <f>VLOOKUP(A:A,[1]Sheet1!$C:$D,1,FALSE)</f>
        <v>PRAF2</v>
      </c>
      <c r="D301" s="6">
        <f>VLOOKUP(A:A,[1]Sheet1!$C:$D,2,FALSE)</f>
        <v>-0.59314210071393603</v>
      </c>
    </row>
    <row r="302" spans="1:4">
      <c r="A302" s="2" t="s">
        <v>191</v>
      </c>
      <c r="B302" s="5">
        <v>-0.70088119968572404</v>
      </c>
      <c r="C302" s="6" t="str">
        <f>VLOOKUP(A:A,[1]Sheet1!$C:$D,1,FALSE)</f>
        <v>ARNT</v>
      </c>
      <c r="D302" s="6">
        <f>VLOOKUP(A:A,[1]Sheet1!$C:$D,2,FALSE)</f>
        <v>-0.471012922370798</v>
      </c>
    </row>
    <row r="303" spans="1:4">
      <c r="A303" s="2" t="s">
        <v>305</v>
      </c>
      <c r="B303" s="5">
        <v>-0.69595288275995004</v>
      </c>
      <c r="C303" s="6" t="str">
        <f>VLOOKUP(A:A,[1]Sheet1!$C:$D,1,FALSE)</f>
        <v>CBFA2T2</v>
      </c>
      <c r="D303" s="6">
        <f>VLOOKUP(A:A,[1]Sheet1!$C:$D,2,FALSE)</f>
        <v>-0.66385072595494798</v>
      </c>
    </row>
    <row r="304" spans="1:4">
      <c r="A304" s="2" t="s">
        <v>359</v>
      </c>
      <c r="B304" s="5">
        <v>-0.69152723601641797</v>
      </c>
      <c r="C304" s="6" t="str">
        <f>VLOOKUP(A:A,[1]Sheet1!$C:$D,1,FALSE)</f>
        <v>CNNM4</v>
      </c>
      <c r="D304" s="6">
        <f>VLOOKUP(A:A,[1]Sheet1!$C:$D,2,FALSE)</f>
        <v>-0.660666721989419</v>
      </c>
    </row>
    <row r="305" spans="1:4">
      <c r="A305" s="2" t="s">
        <v>376</v>
      </c>
      <c r="B305" s="5">
        <v>-0.68549726508688502</v>
      </c>
      <c r="C305" s="6" t="str">
        <f>VLOOKUP(A:A,[1]Sheet1!$C:$D,1,FALSE)</f>
        <v>AGAP1</v>
      </c>
      <c r="D305" s="6">
        <f>VLOOKUP(A:A,[1]Sheet1!$C:$D,2,FALSE)</f>
        <v>-0.54922215787750395</v>
      </c>
    </row>
    <row r="306" spans="1:4">
      <c r="A306" s="2" t="s">
        <v>571</v>
      </c>
      <c r="B306" s="5">
        <v>-0.68462323563498395</v>
      </c>
      <c r="C306" s="6" t="str">
        <f>VLOOKUP(A:A,[1]Sheet1!$C:$D,1,FALSE)</f>
        <v>RP4-665J23.1</v>
      </c>
      <c r="D306" s="6">
        <f>VLOOKUP(A:A,[1]Sheet1!$C:$D,2,FALSE)</f>
        <v>-0.97611163505717702</v>
      </c>
    </row>
    <row r="307" spans="1:4">
      <c r="A307" s="2" t="s">
        <v>429</v>
      </c>
      <c r="B307" s="5">
        <v>-0.67854634602713204</v>
      </c>
      <c r="C307" s="6" t="str">
        <f>VLOOKUP(A:A,[1]Sheet1!$C:$D,1,FALSE)</f>
        <v>ZNF137P</v>
      </c>
      <c r="D307" s="6">
        <f>VLOOKUP(A:A,[1]Sheet1!$C:$D,2,FALSE)</f>
        <v>-0.96570159734810201</v>
      </c>
    </row>
    <row r="308" spans="1:4">
      <c r="A308" s="2" t="s">
        <v>461</v>
      </c>
      <c r="B308" s="5">
        <v>-0.673939678212777</v>
      </c>
      <c r="C308" s="6" t="str">
        <f>VLOOKUP(A:A,[1]Sheet1!$C:$D,1,FALSE)</f>
        <v>RNASET2</v>
      </c>
      <c r="D308" s="6">
        <f>VLOOKUP(A:A,[1]Sheet1!$C:$D,2,FALSE)</f>
        <v>-0.65763797048231198</v>
      </c>
    </row>
    <row r="309" spans="1:4">
      <c r="A309" s="2" t="s">
        <v>600</v>
      </c>
      <c r="B309" s="5">
        <v>-0.66925917715607297</v>
      </c>
      <c r="C309" s="6" t="str">
        <f>VLOOKUP(A:A,[1]Sheet1!$C:$D,1,FALSE)</f>
        <v>PAN2</v>
      </c>
      <c r="D309" s="6">
        <f>VLOOKUP(A:A,[1]Sheet1!$C:$D,2,FALSE)</f>
        <v>-0.92600516276483102</v>
      </c>
    </row>
    <row r="310" spans="1:4">
      <c r="A310" s="2" t="s">
        <v>619</v>
      </c>
      <c r="B310" s="5">
        <v>-0.66376806302549696</v>
      </c>
      <c r="C310" s="6" t="str">
        <f>VLOOKUP(A:A,[1]Sheet1!$C:$D,1,FALSE)</f>
        <v>TESK2</v>
      </c>
      <c r="D310" s="6">
        <f>VLOOKUP(A:A,[1]Sheet1!$C:$D,2,FALSE)</f>
        <v>-0.63598914508090398</v>
      </c>
    </row>
    <row r="311" spans="1:4">
      <c r="A311" s="2" t="s">
        <v>336</v>
      </c>
      <c r="B311" s="5">
        <v>-0.66154776779381297</v>
      </c>
      <c r="C311" s="6" t="str">
        <f>VLOOKUP(A:A,[1]Sheet1!$C:$D,1,FALSE)</f>
        <v>GAB1</v>
      </c>
      <c r="D311" s="6">
        <f>VLOOKUP(A:A,[1]Sheet1!$C:$D,2,FALSE)</f>
        <v>-0.480476303667487</v>
      </c>
    </row>
    <row r="312" spans="1:4">
      <c r="A312" s="2" t="s">
        <v>394</v>
      </c>
      <c r="B312" s="5">
        <v>-0.65878606344194801</v>
      </c>
      <c r="C312" s="6" t="str">
        <f>VLOOKUP(A:A,[1]Sheet1!$C:$D,1,FALSE)</f>
        <v>GNRHR2</v>
      </c>
      <c r="D312" s="6">
        <f>VLOOKUP(A:A,[1]Sheet1!$C:$D,2,FALSE)</f>
        <v>-0.889597479737265</v>
      </c>
    </row>
    <row r="313" spans="1:4">
      <c r="A313" s="2" t="s">
        <v>312</v>
      </c>
      <c r="B313" s="5">
        <v>-0.65206137751460003</v>
      </c>
      <c r="C313" s="6" t="str">
        <f>VLOOKUP(A:A,[1]Sheet1!$C:$D,1,FALSE)</f>
        <v>CACNB3</v>
      </c>
      <c r="D313" s="6">
        <f>VLOOKUP(A:A,[1]Sheet1!$C:$D,2,FALSE)</f>
        <v>-0.58171041669927104</v>
      </c>
    </row>
    <row r="314" spans="1:4">
      <c r="A314" s="2" t="s">
        <v>588</v>
      </c>
      <c r="B314" s="5">
        <v>-0.65118951844511996</v>
      </c>
      <c r="C314" s="6" t="str">
        <f>VLOOKUP(A:A,[1]Sheet1!$C:$D,1,FALSE)</f>
        <v>LCA5</v>
      </c>
      <c r="D314" s="6">
        <f>VLOOKUP(A:A,[1]Sheet1!$C:$D,2,FALSE)</f>
        <v>-0.62345193269499399</v>
      </c>
    </row>
    <row r="315" spans="1:4">
      <c r="A315" s="2" t="s">
        <v>436</v>
      </c>
      <c r="B315" s="5">
        <v>-0.64950722304822595</v>
      </c>
      <c r="C315" s="6" t="str">
        <f>VLOOKUP(A:A,[1]Sheet1!$C:$D,1,FALSE)</f>
        <v>DNAJC4</v>
      </c>
      <c r="D315" s="6">
        <f>VLOOKUP(A:A,[1]Sheet1!$C:$D,2,FALSE)</f>
        <v>-0.66997061485898501</v>
      </c>
    </row>
    <row r="316" spans="1:4">
      <c r="A316" s="2" t="s">
        <v>370</v>
      </c>
      <c r="B316" s="5">
        <v>-0.63779955423068502</v>
      </c>
      <c r="C316" s="6" t="str">
        <f>VLOOKUP(A:A,[1]Sheet1!$C:$D,1,FALSE)</f>
        <v>GPR157</v>
      </c>
      <c r="D316" s="6">
        <f>VLOOKUP(A:A,[1]Sheet1!$C:$D,2,FALSE)</f>
        <v>-0.69902341131328805</v>
      </c>
    </row>
    <row r="317" spans="1:4">
      <c r="A317" s="2" t="s">
        <v>420</v>
      </c>
      <c r="B317" s="5">
        <v>-0.63694595675658305</v>
      </c>
      <c r="C317" s="6" t="str">
        <f>VLOOKUP(A:A,[1]Sheet1!$C:$D,1,FALSE)</f>
        <v>PLXND1</v>
      </c>
      <c r="D317" s="6">
        <f>VLOOKUP(A:A,[1]Sheet1!$C:$D,2,FALSE)</f>
        <v>-0.70567162512844595</v>
      </c>
    </row>
    <row r="318" spans="1:4">
      <c r="A318" s="2" t="s">
        <v>275</v>
      </c>
      <c r="B318" s="5">
        <v>-0.63622687987039295</v>
      </c>
      <c r="C318" s="6" t="str">
        <f>VLOOKUP(A:A,[1]Sheet1!$C:$D,1,FALSE)</f>
        <v>FRS3</v>
      </c>
      <c r="D318" s="6">
        <f>VLOOKUP(A:A,[1]Sheet1!$C:$D,2,FALSE)</f>
        <v>-0.76687233859325299</v>
      </c>
    </row>
    <row r="319" spans="1:4">
      <c r="A319" s="2" t="s">
        <v>505</v>
      </c>
      <c r="B319" s="5">
        <v>-0.63600280077490401</v>
      </c>
      <c r="C319" s="6" t="str">
        <f>VLOOKUP(A:A,[1]Sheet1!$C:$D,1,FALSE)</f>
        <v>R3HDM2</v>
      </c>
      <c r="D319" s="6">
        <f>VLOOKUP(A:A,[1]Sheet1!$C:$D,2,FALSE)</f>
        <v>-0.80808920957783503</v>
      </c>
    </row>
    <row r="320" spans="1:4">
      <c r="A320" s="2" t="s">
        <v>523</v>
      </c>
      <c r="B320" s="5">
        <v>-0.63226782832159401</v>
      </c>
      <c r="C320" s="6" t="str">
        <f>VLOOKUP(A:A,[1]Sheet1!$C:$D,1,FALSE)</f>
        <v>GTPBP1</v>
      </c>
      <c r="D320" s="6">
        <f>VLOOKUP(A:A,[1]Sheet1!$C:$D,2,FALSE)</f>
        <v>-0.51422506429546999</v>
      </c>
    </row>
    <row r="321" spans="1:4">
      <c r="A321" s="2" t="s">
        <v>321</v>
      </c>
      <c r="B321" s="5">
        <v>-0.62387466723395402</v>
      </c>
      <c r="C321" s="6" t="str">
        <f>VLOOKUP(A:A,[1]Sheet1!$C:$D,1,FALSE)</f>
        <v>KLHL28</v>
      </c>
      <c r="D321" s="6">
        <f>VLOOKUP(A:A,[1]Sheet1!$C:$D,2,FALSE)</f>
        <v>-0.73562116261314003</v>
      </c>
    </row>
    <row r="322" spans="1:4">
      <c r="A322" s="2" t="s">
        <v>354</v>
      </c>
      <c r="B322" s="5">
        <v>-0.62085814555516605</v>
      </c>
      <c r="C322" s="6" t="str">
        <f>VLOOKUP(A:A,[1]Sheet1!$C:$D,1,FALSE)</f>
        <v>RPS8</v>
      </c>
      <c r="D322" s="6">
        <f>VLOOKUP(A:A,[1]Sheet1!$C:$D,2,FALSE)</f>
        <v>-0.55947892727057802</v>
      </c>
    </row>
    <row r="323" spans="1:4">
      <c r="A323" s="2" t="s">
        <v>388</v>
      </c>
      <c r="B323" s="5">
        <v>-0.61747561865291101</v>
      </c>
      <c r="C323" s="6" t="str">
        <f>VLOOKUP(A:A,[1]Sheet1!$C:$D,1,FALSE)</f>
        <v>TNFSF12</v>
      </c>
      <c r="D323" s="6">
        <f>VLOOKUP(A:A,[1]Sheet1!$C:$D,2,FALSE)</f>
        <v>-0.88378051170144101</v>
      </c>
    </row>
    <row r="324" spans="1:4">
      <c r="A324" s="2" t="s">
        <v>375</v>
      </c>
      <c r="B324" s="5">
        <v>-0.61652201434476095</v>
      </c>
      <c r="C324" s="6" t="str">
        <f>VLOOKUP(A:A,[1]Sheet1!$C:$D,1,FALSE)</f>
        <v>FHL3</v>
      </c>
      <c r="D324" s="6">
        <f>VLOOKUP(A:A,[1]Sheet1!$C:$D,2,FALSE)</f>
        <v>-0.50937802738013305</v>
      </c>
    </row>
    <row r="325" spans="1:4">
      <c r="A325" s="2" t="s">
        <v>278</v>
      </c>
      <c r="B325" s="5">
        <v>-0.61305881924023597</v>
      </c>
      <c r="C325" s="6" t="str">
        <f>VLOOKUP(A:A,[1]Sheet1!$C:$D,1,FALSE)</f>
        <v>RPS4X</v>
      </c>
      <c r="D325" s="6">
        <f>VLOOKUP(A:A,[1]Sheet1!$C:$D,2,FALSE)</f>
        <v>-0.50815393194529901</v>
      </c>
    </row>
    <row r="326" spans="1:4">
      <c r="A326" s="2" t="s">
        <v>415</v>
      </c>
      <c r="B326" s="5">
        <v>-0.61259865454983797</v>
      </c>
      <c r="C326" s="6" t="str">
        <f>VLOOKUP(A:A,[1]Sheet1!$C:$D,1,FALSE)</f>
        <v>ZKSCAN8</v>
      </c>
      <c r="D326" s="6">
        <f>VLOOKUP(A:A,[1]Sheet1!$C:$D,2,FALSE)</f>
        <v>-0.55141903010289395</v>
      </c>
    </row>
    <row r="327" spans="1:4">
      <c r="A327" s="2" t="s">
        <v>632</v>
      </c>
      <c r="B327" s="5">
        <v>-0.61220502718778103</v>
      </c>
      <c r="C327" s="6" t="str">
        <f>VLOOKUP(A:A,[1]Sheet1!$C:$D,1,FALSE)</f>
        <v>CTD-3018O17.3</v>
      </c>
      <c r="D327" s="6">
        <f>VLOOKUP(A:A,[1]Sheet1!$C:$D,2,FALSE)</f>
        <v>-1.2114297059766199</v>
      </c>
    </row>
    <row r="328" spans="1:4">
      <c r="A328" s="2" t="s">
        <v>592</v>
      </c>
      <c r="B328" s="5">
        <v>-0.61107259298246097</v>
      </c>
      <c r="C328" s="6" t="str">
        <f>VLOOKUP(A:A,[1]Sheet1!$C:$D,1,FALSE)</f>
        <v>KMT2E-AS1</v>
      </c>
      <c r="D328" s="6">
        <f>VLOOKUP(A:A,[1]Sheet1!$C:$D,2,FALSE)</f>
        <v>-0.79809735131489701</v>
      </c>
    </row>
    <row r="329" spans="1:4">
      <c r="A329" s="2" t="s">
        <v>516</v>
      </c>
      <c r="B329" s="5">
        <v>-0.60735913543451003</v>
      </c>
      <c r="C329" s="6" t="str">
        <f>VLOOKUP(A:A,[1]Sheet1!$C:$D,1,FALSE)</f>
        <v>BTBD2</v>
      </c>
      <c r="D329" s="6">
        <f>VLOOKUP(A:A,[1]Sheet1!$C:$D,2,FALSE)</f>
        <v>-0.43000358679363898</v>
      </c>
    </row>
    <row r="330" spans="1:4">
      <c r="A330" s="2" t="s">
        <v>556</v>
      </c>
      <c r="B330" s="5">
        <v>-0.60452392498093699</v>
      </c>
      <c r="C330" s="6" t="str">
        <f>VLOOKUP(A:A,[1]Sheet1!$C:$D,1,FALSE)</f>
        <v>AC024560.3</v>
      </c>
      <c r="D330" s="6">
        <f>VLOOKUP(A:A,[1]Sheet1!$C:$D,2,FALSE)</f>
        <v>-0.53699112224426004</v>
      </c>
    </row>
    <row r="331" spans="1:4">
      <c r="A331" s="2" t="s">
        <v>263</v>
      </c>
      <c r="B331" s="5">
        <v>-0.59566113501482398</v>
      </c>
      <c r="C331" s="6" t="str">
        <f>VLOOKUP(A:A,[1]Sheet1!$C:$D,1,FALSE)</f>
        <v>PARP16</v>
      </c>
      <c r="D331" s="6">
        <f>VLOOKUP(A:A,[1]Sheet1!$C:$D,2,FALSE)</f>
        <v>-0.53954310219041801</v>
      </c>
    </row>
    <row r="332" spans="1:4">
      <c r="A332" s="2" t="s">
        <v>244</v>
      </c>
      <c r="B332" s="5">
        <v>-0.59545688330719304</v>
      </c>
      <c r="C332" s="6" t="str">
        <f>VLOOKUP(A:A,[1]Sheet1!$C:$D,1,FALSE)</f>
        <v>CEP68</v>
      </c>
      <c r="D332" s="6">
        <f>VLOOKUP(A:A,[1]Sheet1!$C:$D,2,FALSE)</f>
        <v>-0.64787358876399803</v>
      </c>
    </row>
    <row r="333" spans="1:4">
      <c r="A333" s="2" t="s">
        <v>73</v>
      </c>
      <c r="B333" s="5">
        <v>-0.59172081049174097</v>
      </c>
      <c r="C333" s="6" t="str">
        <f>VLOOKUP(A:A,[1]Sheet1!$C:$D,1,FALSE)</f>
        <v>BRD3</v>
      </c>
      <c r="D333" s="6">
        <f>VLOOKUP(A:A,[1]Sheet1!$C:$D,2,FALSE)</f>
        <v>-0.64316439577958595</v>
      </c>
    </row>
    <row r="334" spans="1:4">
      <c r="A334" s="2" t="s">
        <v>574</v>
      </c>
      <c r="B334" s="5">
        <v>-0.59054751992592802</v>
      </c>
      <c r="C334" s="6" t="str">
        <f>VLOOKUP(A:A,[1]Sheet1!$C:$D,1,FALSE)</f>
        <v>GKAP1</v>
      </c>
      <c r="D334" s="6">
        <f>VLOOKUP(A:A,[1]Sheet1!$C:$D,2,FALSE)</f>
        <v>-0.69507538992895002</v>
      </c>
    </row>
    <row r="335" spans="1:4">
      <c r="A335" s="2" t="s">
        <v>487</v>
      </c>
      <c r="B335" s="5">
        <v>-0.58663861199227796</v>
      </c>
      <c r="C335" s="6" t="str">
        <f>VLOOKUP(A:A,[1]Sheet1!$C:$D,1,FALSE)</f>
        <v>MAP3K2</v>
      </c>
      <c r="D335" s="6">
        <f>VLOOKUP(A:A,[1]Sheet1!$C:$D,2,FALSE)</f>
        <v>-0.54841307007760698</v>
      </c>
    </row>
    <row r="336" spans="1:4">
      <c r="A336" s="2" t="s">
        <v>442</v>
      </c>
      <c r="B336" s="5">
        <v>-0.58054804893802503</v>
      </c>
      <c r="C336" s="6" t="str">
        <f>VLOOKUP(A:A,[1]Sheet1!$C:$D,1,FALSE)</f>
        <v>FN3K</v>
      </c>
      <c r="D336" s="6">
        <f>VLOOKUP(A:A,[1]Sheet1!$C:$D,2,FALSE)</f>
        <v>-0.82227703440607103</v>
      </c>
    </row>
    <row r="337" spans="1:4">
      <c r="A337" s="2" t="s">
        <v>575</v>
      </c>
      <c r="B337" s="5">
        <v>-0.57858713866157097</v>
      </c>
      <c r="C337" s="6" t="str">
        <f>VLOOKUP(A:A,[1]Sheet1!$C:$D,1,FALSE)</f>
        <v>RP1-39G22.7</v>
      </c>
      <c r="D337" s="6">
        <f>VLOOKUP(A:A,[1]Sheet1!$C:$D,2,FALSE)</f>
        <v>-0.59459035836559304</v>
      </c>
    </row>
    <row r="338" spans="1:4">
      <c r="A338" s="2" t="s">
        <v>624</v>
      </c>
      <c r="B338" s="5">
        <v>-0.57736171392034696</v>
      </c>
      <c r="C338" s="6" t="str">
        <f>VLOOKUP(A:A,[1]Sheet1!$C:$D,1,FALSE)</f>
        <v>ZFP62</v>
      </c>
      <c r="D338" s="6">
        <f>VLOOKUP(A:A,[1]Sheet1!$C:$D,2,FALSE)</f>
        <v>-0.53783331875894802</v>
      </c>
    </row>
    <row r="339" spans="1:4">
      <c r="A339" s="2" t="s">
        <v>294</v>
      </c>
      <c r="B339" s="5">
        <v>-0.57546133514861098</v>
      </c>
      <c r="C339" s="6" t="str">
        <f>VLOOKUP(A:A,[1]Sheet1!$C:$D,1,FALSE)</f>
        <v>RPL18</v>
      </c>
      <c r="D339" s="6">
        <f>VLOOKUP(A:A,[1]Sheet1!$C:$D,2,FALSE)</f>
        <v>-0.59129617503054399</v>
      </c>
    </row>
    <row r="340" spans="1:4">
      <c r="A340" s="2" t="s">
        <v>615</v>
      </c>
      <c r="B340" s="5">
        <v>-0.57241765501605202</v>
      </c>
      <c r="C340" s="6" t="str">
        <f>VLOOKUP(A:A,[1]Sheet1!$C:$D,1,FALSE)</f>
        <v>ANO8</v>
      </c>
      <c r="D340" s="6">
        <f>VLOOKUP(A:A,[1]Sheet1!$C:$D,2,FALSE)</f>
        <v>-0.917577388199039</v>
      </c>
    </row>
    <row r="341" spans="1:4">
      <c r="A341" s="2" t="s">
        <v>204</v>
      </c>
      <c r="B341" s="5">
        <v>-0.57034039894188804</v>
      </c>
      <c r="C341" s="6" t="str">
        <f>VLOOKUP(A:A,[1]Sheet1!$C:$D,1,FALSE)</f>
        <v>RPLP2</v>
      </c>
      <c r="D341" s="6">
        <f>VLOOKUP(A:A,[1]Sheet1!$C:$D,2,FALSE)</f>
        <v>-0.67481410397210895</v>
      </c>
    </row>
    <row r="342" spans="1:4">
      <c r="A342" s="2" t="s">
        <v>638</v>
      </c>
      <c r="B342" s="5">
        <v>-0.56887516751301304</v>
      </c>
      <c r="C342" s="6" t="str">
        <f>VLOOKUP(A:A,[1]Sheet1!$C:$D,1,FALSE)</f>
        <v>GLIS2</v>
      </c>
      <c r="D342" s="6">
        <f>VLOOKUP(A:A,[1]Sheet1!$C:$D,2,FALSE)</f>
        <v>-0.92788141292496595</v>
      </c>
    </row>
    <row r="343" spans="1:4">
      <c r="A343" s="2" t="s">
        <v>635</v>
      </c>
      <c r="B343" s="5">
        <v>-0.56762184009274397</v>
      </c>
      <c r="C343" s="6" t="str">
        <f>VLOOKUP(A:A,[1]Sheet1!$C:$D,1,FALSE)</f>
        <v>SUV420H2</v>
      </c>
      <c r="D343" s="6">
        <f>VLOOKUP(A:A,[1]Sheet1!$C:$D,2,FALSE)</f>
        <v>-0.72920625927550997</v>
      </c>
    </row>
    <row r="344" spans="1:4">
      <c r="A344" s="2" t="s">
        <v>426</v>
      </c>
      <c r="B344" s="5">
        <v>-0.56734058094329098</v>
      </c>
      <c r="C344" s="6" t="str">
        <f>VLOOKUP(A:A,[1]Sheet1!$C:$D,1,FALSE)</f>
        <v>RP4-734P14.4</v>
      </c>
      <c r="D344" s="6">
        <f>VLOOKUP(A:A,[1]Sheet1!$C:$D,2,FALSE)</f>
        <v>-0.84052278449531004</v>
      </c>
    </row>
    <row r="345" spans="1:4">
      <c r="A345" s="2" t="s">
        <v>353</v>
      </c>
      <c r="B345" s="5">
        <v>-0.56675573202173701</v>
      </c>
      <c r="C345" s="6" t="str">
        <f>VLOOKUP(A:A,[1]Sheet1!$C:$D,1,FALSE)</f>
        <v>ACVR2B</v>
      </c>
      <c r="D345" s="6">
        <f>VLOOKUP(A:A,[1]Sheet1!$C:$D,2,FALSE)</f>
        <v>-0.90742087704734697</v>
      </c>
    </row>
    <row r="346" spans="1:4">
      <c r="A346" s="2" t="s">
        <v>373</v>
      </c>
      <c r="B346" s="5">
        <v>-0.56209161314042599</v>
      </c>
      <c r="C346" s="6" t="str">
        <f>VLOOKUP(A:A,[1]Sheet1!$C:$D,1,FALSE)</f>
        <v>TTBK2</v>
      </c>
      <c r="D346" s="6">
        <f>VLOOKUP(A:A,[1]Sheet1!$C:$D,2,FALSE)</f>
        <v>-0.56947410231875495</v>
      </c>
    </row>
    <row r="347" spans="1:4">
      <c r="A347" s="2" t="s">
        <v>296</v>
      </c>
      <c r="B347" s="5">
        <v>-0.55833390717057196</v>
      </c>
      <c r="C347" s="6" t="str">
        <f>VLOOKUP(A:A,[1]Sheet1!$C:$D,1,FALSE)</f>
        <v>DTNB</v>
      </c>
      <c r="D347" s="6">
        <f>VLOOKUP(A:A,[1]Sheet1!$C:$D,2,FALSE)</f>
        <v>-0.59173384990579903</v>
      </c>
    </row>
    <row r="348" spans="1:4">
      <c r="A348" s="2" t="s">
        <v>547</v>
      </c>
      <c r="B348" s="5">
        <v>-0.555958087939465</v>
      </c>
      <c r="C348" s="6" t="str">
        <f>VLOOKUP(A:A,[1]Sheet1!$C:$D,1,FALSE)</f>
        <v>PCOLCE</v>
      </c>
      <c r="D348" s="6">
        <f>VLOOKUP(A:A,[1]Sheet1!$C:$D,2,FALSE)</f>
        <v>-0.89569981449511304</v>
      </c>
    </row>
    <row r="349" spans="1:4">
      <c r="A349" s="2" t="s">
        <v>366</v>
      </c>
      <c r="B349" s="5">
        <v>-0.55497543338337796</v>
      </c>
      <c r="C349" s="6" t="str">
        <f>VLOOKUP(A:A,[1]Sheet1!$C:$D,1,FALSE)</f>
        <v>FOXJ2</v>
      </c>
      <c r="D349" s="6">
        <f>VLOOKUP(A:A,[1]Sheet1!$C:$D,2,FALSE)</f>
        <v>-0.59266877862489298</v>
      </c>
    </row>
    <row r="350" spans="1:4">
      <c r="A350" s="2" t="s">
        <v>628</v>
      </c>
      <c r="B350" s="5">
        <v>-0.55476736293868101</v>
      </c>
      <c r="C350" s="6" t="str">
        <f>VLOOKUP(A:A,[1]Sheet1!$C:$D,1,FALSE)</f>
        <v>PER2</v>
      </c>
      <c r="D350" s="6">
        <f>VLOOKUP(A:A,[1]Sheet1!$C:$D,2,FALSE)</f>
        <v>-1.2174281558411499</v>
      </c>
    </row>
    <row r="351" spans="1:4">
      <c r="A351" s="2" t="s">
        <v>501</v>
      </c>
      <c r="B351" s="5">
        <v>-0.54956411377566905</v>
      </c>
      <c r="C351" s="6" t="str">
        <f>VLOOKUP(A:A,[1]Sheet1!$C:$D,1,FALSE)</f>
        <v>SENP7</v>
      </c>
      <c r="D351" s="6">
        <f>VLOOKUP(A:A,[1]Sheet1!$C:$D,2,FALSE)</f>
        <v>-0.63983196722096503</v>
      </c>
    </row>
    <row r="352" spans="1:4">
      <c r="A352" s="2" t="s">
        <v>518</v>
      </c>
      <c r="B352" s="5">
        <v>-0.54439769448474595</v>
      </c>
      <c r="C352" s="6" t="str">
        <f>VLOOKUP(A:A,[1]Sheet1!$C:$D,1,FALSE)</f>
        <v>SERGEF</v>
      </c>
      <c r="D352" s="6">
        <f>VLOOKUP(A:A,[1]Sheet1!$C:$D,2,FALSE)</f>
        <v>-0.59301112004221002</v>
      </c>
    </row>
    <row r="353" spans="1:4">
      <c r="A353" s="2" t="s">
        <v>630</v>
      </c>
      <c r="B353" s="5">
        <v>-0.53933155097987795</v>
      </c>
      <c r="C353" s="6" t="str">
        <f>VLOOKUP(A:A,[1]Sheet1!$C:$D,1,FALSE)</f>
        <v>PGF</v>
      </c>
      <c r="D353" s="6">
        <f>VLOOKUP(A:A,[1]Sheet1!$C:$D,2,FALSE)</f>
        <v>-0.81872513027935001</v>
      </c>
    </row>
    <row r="354" spans="1:4">
      <c r="A354" s="2" t="s">
        <v>333</v>
      </c>
      <c r="B354" s="5">
        <v>-0.53505515238746604</v>
      </c>
      <c r="C354" s="6" t="str">
        <f>VLOOKUP(A:A,[1]Sheet1!$C:$D,1,FALSE)</f>
        <v>ZBTB34</v>
      </c>
      <c r="D354" s="6">
        <f>VLOOKUP(A:A,[1]Sheet1!$C:$D,2,FALSE)</f>
        <v>-0.558249499764915</v>
      </c>
    </row>
    <row r="355" spans="1:4">
      <c r="A355" s="2" t="s">
        <v>616</v>
      </c>
      <c r="B355" s="5">
        <v>-0.53107728377752295</v>
      </c>
      <c r="C355" s="6" t="str">
        <f>VLOOKUP(A:A,[1]Sheet1!$C:$D,1,FALSE)</f>
        <v>RHOT1</v>
      </c>
      <c r="D355" s="6">
        <f>VLOOKUP(A:A,[1]Sheet1!$C:$D,2,FALSE)</f>
        <v>-0.41879423401032601</v>
      </c>
    </row>
    <row r="356" spans="1:4">
      <c r="A356" s="2" t="s">
        <v>601</v>
      </c>
      <c r="B356" s="5">
        <v>-0.52893337888122605</v>
      </c>
      <c r="C356" s="6" t="str">
        <f>VLOOKUP(A:A,[1]Sheet1!$C:$D,1,FALSE)</f>
        <v>CELA2B</v>
      </c>
      <c r="D356" s="6">
        <f>VLOOKUP(A:A,[1]Sheet1!$C:$D,2,FALSE)</f>
        <v>-0.98312150586139802</v>
      </c>
    </row>
    <row r="357" spans="1:4">
      <c r="A357" s="2" t="s">
        <v>622</v>
      </c>
      <c r="B357" s="5">
        <v>-0.52741644788368802</v>
      </c>
      <c r="C357" s="6" t="str">
        <f>VLOOKUP(A:A,[1]Sheet1!$C:$D,1,FALSE)</f>
        <v>CADM4</v>
      </c>
      <c r="D357" s="6">
        <f>VLOOKUP(A:A,[1]Sheet1!$C:$D,2,FALSE)</f>
        <v>-1.17991251209923</v>
      </c>
    </row>
    <row r="358" spans="1:4">
      <c r="A358" s="2" t="s">
        <v>309</v>
      </c>
      <c r="B358" s="5">
        <v>-0.52134980998244396</v>
      </c>
      <c r="C358" s="6" t="str">
        <f>VLOOKUP(A:A,[1]Sheet1!$C:$D,1,FALSE)</f>
        <v>RPL32</v>
      </c>
      <c r="D358" s="6">
        <f>VLOOKUP(A:A,[1]Sheet1!$C:$D,2,FALSE)</f>
        <v>-0.49387391840850198</v>
      </c>
    </row>
    <row r="359" spans="1:4">
      <c r="A359" s="2" t="s">
        <v>392</v>
      </c>
      <c r="B359" s="5">
        <v>-0.51361846873970096</v>
      </c>
      <c r="C359" s="6" t="str">
        <f>VLOOKUP(A:A,[1]Sheet1!$C:$D,1,FALSE)</f>
        <v>RPL10</v>
      </c>
      <c r="D359" s="6">
        <f>VLOOKUP(A:A,[1]Sheet1!$C:$D,2,FALSE)</f>
        <v>-0.72569529017410395</v>
      </c>
    </row>
    <row r="360" spans="1:4">
      <c r="A360" s="2" t="s">
        <v>599</v>
      </c>
      <c r="B360" s="5">
        <v>-0.51120726660747295</v>
      </c>
      <c r="C360" s="6" t="str">
        <f>VLOOKUP(A:A,[1]Sheet1!$C:$D,1,FALSE)</f>
        <v>ZNF436</v>
      </c>
      <c r="D360" s="6">
        <f>VLOOKUP(A:A,[1]Sheet1!$C:$D,2,FALSE)</f>
        <v>-0.55972469978786699</v>
      </c>
    </row>
    <row r="361" spans="1:4">
      <c r="A361" s="2" t="s">
        <v>380</v>
      </c>
      <c r="B361" s="5">
        <v>-0.50889357436671101</v>
      </c>
      <c r="C361" s="6" t="str">
        <f>VLOOKUP(A:A,[1]Sheet1!$C:$D,1,FALSE)</f>
        <v>RPS11</v>
      </c>
      <c r="D361" s="6">
        <f>VLOOKUP(A:A,[1]Sheet1!$C:$D,2,FALSE)</f>
        <v>-0.59214388895040804</v>
      </c>
    </row>
    <row r="362" spans="1:4">
      <c r="A362" s="2" t="s">
        <v>640</v>
      </c>
      <c r="B362" s="5">
        <v>-0.48854612484625598</v>
      </c>
      <c r="C362" s="6" t="str">
        <f>VLOOKUP(A:A,[1]Sheet1!$C:$D,1,FALSE)</f>
        <v>GARNL3</v>
      </c>
      <c r="D362" s="6">
        <f>VLOOKUP(A:A,[1]Sheet1!$C:$D,2,FALSE)</f>
        <v>-0.67467183572848499</v>
      </c>
    </row>
    <row r="363" spans="1:4">
      <c r="A363" s="2" t="s">
        <v>510</v>
      </c>
      <c r="B363" s="5">
        <v>-0.47784749652371</v>
      </c>
      <c r="C363" s="6" t="str">
        <f>VLOOKUP(A:A,[1]Sheet1!$C:$D,1,FALSE)</f>
        <v>CASC3</v>
      </c>
      <c r="D363" s="6">
        <f>VLOOKUP(A:A,[1]Sheet1!$C:$D,2,FALSE)</f>
        <v>-0.53539907020978705</v>
      </c>
    </row>
    <row r="364" spans="1:4">
      <c r="A364" s="2" t="s">
        <v>466</v>
      </c>
      <c r="B364" s="5">
        <v>-0.47521181541331697</v>
      </c>
      <c r="C364" s="6" t="str">
        <f>VLOOKUP(A:A,[1]Sheet1!$C:$D,1,FALSE)</f>
        <v>RPS3</v>
      </c>
      <c r="D364" s="6">
        <f>VLOOKUP(A:A,[1]Sheet1!$C:$D,2,FALSE)</f>
        <v>-0.48133923589030903</v>
      </c>
    </row>
    <row r="365" spans="1:4">
      <c r="A365" s="2" t="s">
        <v>544</v>
      </c>
      <c r="B365" s="5">
        <v>-0.47483671045432002</v>
      </c>
      <c r="C365" s="6" t="str">
        <f>VLOOKUP(A:A,[1]Sheet1!$C:$D,1,FALSE)</f>
        <v>JADE1</v>
      </c>
      <c r="D365" s="6">
        <f>VLOOKUP(A:A,[1]Sheet1!$C:$D,2,FALSE)</f>
        <v>-0.58303348769255303</v>
      </c>
    </row>
    <row r="366" spans="1:4">
      <c r="A366" s="2" t="s">
        <v>580</v>
      </c>
      <c r="B366" s="5">
        <v>-0.47375682908573202</v>
      </c>
      <c r="C366" s="6" t="str">
        <f>VLOOKUP(A:A,[1]Sheet1!$C:$D,1,FALSE)</f>
        <v>C9orf72</v>
      </c>
      <c r="D366" s="6">
        <f>VLOOKUP(A:A,[1]Sheet1!$C:$D,2,FALSE)</f>
        <v>-0.80422035952940596</v>
      </c>
    </row>
    <row r="367" spans="1:4">
      <c r="A367" s="2" t="s">
        <v>472</v>
      </c>
      <c r="B367" s="5">
        <v>-0.47110416944409</v>
      </c>
      <c r="C367" s="6" t="str">
        <f>VLOOKUP(A:A,[1]Sheet1!$C:$D,1,FALSE)</f>
        <v>C16orf58</v>
      </c>
      <c r="D367" s="6">
        <f>VLOOKUP(A:A,[1]Sheet1!$C:$D,2,FALSE)</f>
        <v>-0.43090329797920002</v>
      </c>
    </row>
    <row r="368" spans="1:4">
      <c r="A368" s="2" t="s">
        <v>460</v>
      </c>
      <c r="B368" s="5">
        <v>-0.46744357362727801</v>
      </c>
      <c r="C368" s="6" t="str">
        <f>VLOOKUP(A:A,[1]Sheet1!$C:$D,1,FALSE)</f>
        <v>RPL11</v>
      </c>
      <c r="D368" s="6">
        <f>VLOOKUP(A:A,[1]Sheet1!$C:$D,2,FALSE)</f>
        <v>-0.44940763122369498</v>
      </c>
    </row>
    <row r="369" spans="1:4">
      <c r="A369" s="2" t="s">
        <v>614</v>
      </c>
      <c r="B369" s="5">
        <v>-0.46420987730685398</v>
      </c>
      <c r="C369" s="6" t="str">
        <f>VLOOKUP(A:A,[1]Sheet1!$C:$D,1,FALSE)</f>
        <v>P2RX4</v>
      </c>
      <c r="D369" s="6">
        <f>VLOOKUP(A:A,[1]Sheet1!$C:$D,2,FALSE)</f>
        <v>-0.58966246955791402</v>
      </c>
    </row>
    <row r="370" spans="1:4">
      <c r="A370" s="2" t="s">
        <v>633</v>
      </c>
      <c r="B370" s="5">
        <v>-0.45705503485697502</v>
      </c>
      <c r="C370" s="6" t="str">
        <f>VLOOKUP(A:A,[1]Sheet1!$C:$D,1,FALSE)</f>
        <v>RPL3</v>
      </c>
      <c r="D370" s="6">
        <f>VLOOKUP(A:A,[1]Sheet1!$C:$D,2,FALSE)</f>
        <v>-0.62319876504956395</v>
      </c>
    </row>
    <row r="371" spans="1:4">
      <c r="A371" s="2" t="s">
        <v>594</v>
      </c>
      <c r="B371" s="5">
        <v>-0.45516375568242301</v>
      </c>
      <c r="C371" s="6" t="str">
        <f>VLOOKUP(A:A,[1]Sheet1!$C:$D,1,FALSE)</f>
        <v>ZNF592</v>
      </c>
      <c r="D371" s="6">
        <f>VLOOKUP(A:A,[1]Sheet1!$C:$D,2,FALSE)</f>
        <v>-0.54055079175143905</v>
      </c>
    </row>
    <row r="372" spans="1:4">
      <c r="A372" s="2" t="s">
        <v>225</v>
      </c>
      <c r="B372" s="5">
        <v>-0.45130917658667802</v>
      </c>
      <c r="C372" s="6" t="str">
        <f>VLOOKUP(A:A,[1]Sheet1!$C:$D,1,FALSE)</f>
        <v>RPL8</v>
      </c>
      <c r="D372" s="6">
        <f>VLOOKUP(A:A,[1]Sheet1!$C:$D,2,FALSE)</f>
        <v>-0.58638983138353995</v>
      </c>
    </row>
    <row r="373" spans="1:4">
      <c r="A373" s="2" t="s">
        <v>611</v>
      </c>
      <c r="B373" s="5">
        <v>-0.44680558940313497</v>
      </c>
      <c r="C373" s="6" t="str">
        <f>VLOOKUP(A:A,[1]Sheet1!$C:$D,1,FALSE)</f>
        <v>CDH12</v>
      </c>
      <c r="D373" s="6">
        <f>VLOOKUP(A:A,[1]Sheet1!$C:$D,2,FALSE)</f>
        <v>-0.61517442758705398</v>
      </c>
    </row>
    <row r="374" spans="1:4">
      <c r="A374" s="2" t="s">
        <v>545</v>
      </c>
      <c r="B374" s="5">
        <v>-0.445889096158745</v>
      </c>
      <c r="C374" s="6" t="str">
        <f>VLOOKUP(A:A,[1]Sheet1!$C:$D,1,FALSE)</f>
        <v>SPICE1</v>
      </c>
      <c r="D374" s="6">
        <f>VLOOKUP(A:A,[1]Sheet1!$C:$D,2,FALSE)</f>
        <v>-0.74929497386256605</v>
      </c>
    </row>
    <row r="375" spans="1:4">
      <c r="A375" s="2" t="s">
        <v>457</v>
      </c>
      <c r="B375" s="5">
        <v>-0.444596414555608</v>
      </c>
      <c r="C375" s="6" t="str">
        <f>VLOOKUP(A:A,[1]Sheet1!$C:$D,1,FALSE)</f>
        <v>ST3GAL3</v>
      </c>
      <c r="D375" s="6">
        <f>VLOOKUP(A:A,[1]Sheet1!$C:$D,2,FALSE)</f>
        <v>-0.49481090075566703</v>
      </c>
    </row>
    <row r="376" spans="1:4">
      <c r="A376" s="2" t="s">
        <v>533</v>
      </c>
      <c r="B376" s="5">
        <v>-0.44282747972055397</v>
      </c>
      <c r="C376" s="6" t="str">
        <f>VLOOKUP(A:A,[1]Sheet1!$C:$D,1,FALSE)</f>
        <v>PHF10</v>
      </c>
      <c r="D376" s="6">
        <f>VLOOKUP(A:A,[1]Sheet1!$C:$D,2,FALSE)</f>
        <v>-0.50135210173589295</v>
      </c>
    </row>
    <row r="377" spans="1:4">
      <c r="A377" s="2" t="s">
        <v>527</v>
      </c>
      <c r="B377" s="5">
        <v>-0.43674811697805899</v>
      </c>
      <c r="C377" s="6" t="str">
        <f>VLOOKUP(A:A,[1]Sheet1!$C:$D,1,FALSE)</f>
        <v>CLDND1</v>
      </c>
      <c r="D377" s="6">
        <f>VLOOKUP(A:A,[1]Sheet1!$C:$D,2,FALSE)</f>
        <v>-0.48794723687535302</v>
      </c>
    </row>
    <row r="378" spans="1:4">
      <c r="A378" s="2" t="s">
        <v>607</v>
      </c>
      <c r="B378" s="5">
        <v>-0.43634178180173999</v>
      </c>
      <c r="C378" s="6" t="str">
        <f>VLOOKUP(A:A,[1]Sheet1!$C:$D,1,FALSE)</f>
        <v>RAD23A</v>
      </c>
      <c r="D378" s="6">
        <f>VLOOKUP(A:A,[1]Sheet1!$C:$D,2,FALSE)</f>
        <v>-0.54259696190307805</v>
      </c>
    </row>
    <row r="379" spans="1:4">
      <c r="A379" s="2" t="s">
        <v>629</v>
      </c>
      <c r="B379" s="5">
        <v>-0.43445407612331699</v>
      </c>
      <c r="C379" s="6" t="str">
        <f>VLOOKUP(A:A,[1]Sheet1!$C:$D,1,FALSE)</f>
        <v>ANKRD12</v>
      </c>
      <c r="D379" s="6">
        <f>VLOOKUP(A:A,[1]Sheet1!$C:$D,2,FALSE)</f>
        <v>-0.58289615570503805</v>
      </c>
    </row>
    <row r="380" spans="1:4">
      <c r="A380" s="2" t="s">
        <v>605</v>
      </c>
      <c r="B380" s="5">
        <v>-0.43162191900450497</v>
      </c>
      <c r="C380" s="6" t="str">
        <f>VLOOKUP(A:A,[1]Sheet1!$C:$D,1,FALSE)</f>
        <v>EPHX1</v>
      </c>
      <c r="D380" s="6">
        <f>VLOOKUP(A:A,[1]Sheet1!$C:$D,2,FALSE)</f>
        <v>-0.85714610013190795</v>
      </c>
    </row>
    <row r="381" spans="1:4">
      <c r="A381" s="2" t="s">
        <v>471</v>
      </c>
      <c r="B381" s="5">
        <v>-0.41836339891777402</v>
      </c>
      <c r="C381" s="6" t="str">
        <f>VLOOKUP(A:A,[1]Sheet1!$C:$D,1,FALSE)</f>
        <v>EIF3F</v>
      </c>
      <c r="D381" s="6">
        <f>VLOOKUP(A:A,[1]Sheet1!$C:$D,2,FALSE)</f>
        <v>-0.507600267905291</v>
      </c>
    </row>
    <row r="382" spans="1:4">
      <c r="A382" s="2" t="s">
        <v>492</v>
      </c>
      <c r="B382" s="5">
        <v>-0.41017524133619399</v>
      </c>
      <c r="C382" s="6" t="str">
        <f>VLOOKUP(A:A,[1]Sheet1!$C:$D,1,FALSE)</f>
        <v>RPL23</v>
      </c>
      <c r="D382" s="6">
        <f>VLOOKUP(A:A,[1]Sheet1!$C:$D,2,FALSE)</f>
        <v>-0.456886666381215</v>
      </c>
    </row>
    <row r="383" spans="1:4">
      <c r="A383" s="2" t="s">
        <v>438</v>
      </c>
      <c r="B383" s="5">
        <v>-0.40882183898040197</v>
      </c>
      <c r="C383" s="6" t="str">
        <f>VLOOKUP(A:A,[1]Sheet1!$C:$D,1,FALSE)</f>
        <v>HIPK3</v>
      </c>
      <c r="D383" s="6">
        <f>VLOOKUP(A:A,[1]Sheet1!$C:$D,2,FALSE)</f>
        <v>-0.56362417201807602</v>
      </c>
    </row>
    <row r="384" spans="1:4">
      <c r="A384" s="2" t="s">
        <v>572</v>
      </c>
      <c r="B384" s="5">
        <v>-0.40505601598792901</v>
      </c>
      <c r="C384" s="6" t="str">
        <f>VLOOKUP(A:A,[1]Sheet1!$C:$D,1,FALSE)</f>
        <v>EEF2</v>
      </c>
      <c r="D384" s="6">
        <f>VLOOKUP(A:A,[1]Sheet1!$C:$D,2,FALSE)</f>
        <v>-0.49018914388992502</v>
      </c>
    </row>
    <row r="385" spans="1:4">
      <c r="A385" s="2" t="s">
        <v>557</v>
      </c>
      <c r="B385" s="5">
        <v>-0.40390716597248899</v>
      </c>
      <c r="C385" s="6" t="str">
        <f>VLOOKUP(A:A,[1]Sheet1!$C:$D,1,FALSE)</f>
        <v>RPL14</v>
      </c>
      <c r="D385" s="6">
        <f>VLOOKUP(A:A,[1]Sheet1!$C:$D,2,FALSE)</f>
        <v>-0.47819953705259799</v>
      </c>
    </row>
    <row r="386" spans="1:4">
      <c r="A386" s="2" t="s">
        <v>470</v>
      </c>
      <c r="B386" s="5">
        <v>-0.401474116253139</v>
      </c>
      <c r="C386" s="6" t="str">
        <f>VLOOKUP(A:A,[1]Sheet1!$C:$D,1,FALSE)</f>
        <v>FAM98C</v>
      </c>
      <c r="D386" s="6">
        <f>VLOOKUP(A:A,[1]Sheet1!$C:$D,2,FALSE)</f>
        <v>-0.62642224387669199</v>
      </c>
    </row>
    <row r="387" spans="1:4">
      <c r="A387" s="2" t="s">
        <v>372</v>
      </c>
      <c r="B387" s="5">
        <v>-0.39419336863633497</v>
      </c>
      <c r="C387" s="6" t="str">
        <f>VLOOKUP(A:A,[1]Sheet1!$C:$D,1,FALSE)</f>
        <v>ZXDC</v>
      </c>
      <c r="D387" s="6">
        <f>VLOOKUP(A:A,[1]Sheet1!$C:$D,2,FALSE)</f>
        <v>-0.71005624446523796</v>
      </c>
    </row>
    <row r="388" spans="1:4">
      <c r="A388" s="2" t="s">
        <v>512</v>
      </c>
      <c r="B388" s="5">
        <v>-0.39271576480471299</v>
      </c>
      <c r="C388" s="6" t="str">
        <f>VLOOKUP(A:A,[1]Sheet1!$C:$D,1,FALSE)</f>
        <v>PHC3</v>
      </c>
      <c r="D388" s="6">
        <f>VLOOKUP(A:A,[1]Sheet1!$C:$D,2,FALSE)</f>
        <v>-0.62725073755096905</v>
      </c>
    </row>
    <row r="389" spans="1:4">
      <c r="A389" s="2" t="s">
        <v>554</v>
      </c>
      <c r="B389" s="5">
        <v>-0.38081559633711498</v>
      </c>
      <c r="C389" s="6" t="str">
        <f>VLOOKUP(A:A,[1]Sheet1!$C:$D,1,FALSE)</f>
        <v>BCORL1</v>
      </c>
      <c r="D389" s="6">
        <f>VLOOKUP(A:A,[1]Sheet1!$C:$D,2,FALSE)</f>
        <v>-0.52618350739779496</v>
      </c>
    </row>
    <row r="390" spans="1:4">
      <c r="A390" s="2" t="s">
        <v>537</v>
      </c>
      <c r="B390" s="5">
        <v>-0.374165787042544</v>
      </c>
      <c r="C390" s="6" t="str">
        <f>VLOOKUP(A:A,[1]Sheet1!$C:$D,1,FALSE)</f>
        <v>CRTAP</v>
      </c>
      <c r="D390" s="6">
        <f>VLOOKUP(A:A,[1]Sheet1!$C:$D,2,FALSE)</f>
        <v>-0.82608455975712403</v>
      </c>
    </row>
    <row r="391" spans="1:4">
      <c r="A391" s="2" t="s">
        <v>503</v>
      </c>
      <c r="B391" s="5">
        <v>-0.35154839644695801</v>
      </c>
      <c r="C391" s="6" t="str">
        <f>VLOOKUP(A:A,[1]Sheet1!$C:$D,1,FALSE)</f>
        <v>SP1</v>
      </c>
      <c r="D391" s="6">
        <f>VLOOKUP(A:A,[1]Sheet1!$C:$D,2,FALSE)</f>
        <v>-0.62974434254982603</v>
      </c>
    </row>
    <row r="392" spans="1:4">
      <c r="A392" s="2" t="s">
        <v>609</v>
      </c>
      <c r="B392" s="5">
        <v>-0.34254178003164698</v>
      </c>
      <c r="C392" s="6" t="str">
        <f>VLOOKUP(A:A,[1]Sheet1!$C:$D,1,FALSE)</f>
        <v>NPRL2</v>
      </c>
      <c r="D392" s="6">
        <f>VLOOKUP(A:A,[1]Sheet1!$C:$D,2,FALSE)</f>
        <v>-0.46427728922310102</v>
      </c>
    </row>
    <row r="393" spans="1:4">
      <c r="A393" s="2" t="s">
        <v>566</v>
      </c>
      <c r="B393" s="5">
        <v>-0.33604679798039799</v>
      </c>
      <c r="C393" s="6" t="str">
        <f>VLOOKUP(A:A,[1]Sheet1!$C:$D,1,FALSE)</f>
        <v>PCIF1</v>
      </c>
      <c r="D393" s="6">
        <f>VLOOKUP(A:A,[1]Sheet1!$C:$D,2,FALSE)</f>
        <v>-0.64299990419235598</v>
      </c>
    </row>
    <row r="394" spans="1:4">
      <c r="A394" s="2" t="s">
        <v>573</v>
      </c>
      <c r="B394" s="5">
        <v>-0.32195276302180897</v>
      </c>
      <c r="C394" s="6" t="str">
        <f>VLOOKUP(A:A,[1]Sheet1!$C:$D,1,FALSE)</f>
        <v>RPL19</v>
      </c>
      <c r="D394" s="6">
        <f>VLOOKUP(A:A,[1]Sheet1!$C:$D,2,FALSE)</f>
        <v>-0.42018281169653099</v>
      </c>
    </row>
    <row r="395" spans="1:4">
      <c r="A395" s="2" t="s">
        <v>488</v>
      </c>
      <c r="B395" s="5">
        <v>-0.29887837754436097</v>
      </c>
      <c r="C395" s="6" t="str">
        <f>VLOOKUP(A:A,[1]Sheet1!$C:$D,1,FALSE)</f>
        <v>PHF2</v>
      </c>
      <c r="D395" s="6">
        <f>VLOOKUP(A:A,[1]Sheet1!$C:$D,2,FALSE)</f>
        <v>-0.54305557863069898</v>
      </c>
    </row>
    <row r="396" spans="1:4">
      <c r="A396" s="2" t="s">
        <v>602</v>
      </c>
      <c r="B396" s="5">
        <v>-0.27509339819077799</v>
      </c>
      <c r="C396" s="6" t="str">
        <f>VLOOKUP(A:A,[1]Sheet1!$C:$D,1,FALSE)</f>
        <v>CPNE1</v>
      </c>
      <c r="D396" s="6">
        <f>VLOOKUP(A:A,[1]Sheet1!$C:$D,2,FALSE)</f>
        <v>-0.53134663797042803</v>
      </c>
    </row>
    <row r="397" spans="1:4">
      <c r="A397" s="2" t="s">
        <v>591</v>
      </c>
      <c r="B397" s="5">
        <v>-0.274162324767661</v>
      </c>
      <c r="C397" s="6" t="str">
        <f>VLOOKUP(A:A,[1]Sheet1!$C:$D,1,FALSE)</f>
        <v>COG1</v>
      </c>
      <c r="D397" s="6">
        <f>VLOOKUP(A:A,[1]Sheet1!$C:$D,2,FALSE)</f>
        <v>-0.43497046742235801</v>
      </c>
    </row>
    <row r="398" spans="1:4">
      <c r="A398" s="2" t="s">
        <v>597</v>
      </c>
      <c r="B398" s="5">
        <v>0.29538667055346202</v>
      </c>
      <c r="C398" s="6" t="str">
        <f>VLOOKUP(A:A,[1]Sheet1!$C:$D,1,FALSE)</f>
        <v>SEC22B</v>
      </c>
      <c r="D398" s="6">
        <f>VLOOKUP(A:A,[1]Sheet1!$C:$D,2,FALSE)</f>
        <v>0.834632917297359</v>
      </c>
    </row>
    <row r="399" spans="1:4">
      <c r="A399" s="2" t="s">
        <v>606</v>
      </c>
      <c r="B399" s="5">
        <v>0.32685186131017702</v>
      </c>
      <c r="C399" s="6" t="str">
        <f>VLOOKUP(A:A,[1]Sheet1!$C:$D,1,FALSE)</f>
        <v>DZIP1</v>
      </c>
      <c r="D399" s="6">
        <f>VLOOKUP(A:A,[1]Sheet1!$C:$D,2,FALSE)</f>
        <v>0.83230857019862503</v>
      </c>
    </row>
    <row r="400" spans="1:4">
      <c r="A400" s="2" t="s">
        <v>593</v>
      </c>
      <c r="B400" s="5">
        <v>0.38512843338681202</v>
      </c>
      <c r="C400" s="6" t="str">
        <f>VLOOKUP(A:A,[1]Sheet1!$C:$D,1,FALSE)</f>
        <v>TMX3</v>
      </c>
      <c r="D400" s="6">
        <f>VLOOKUP(A:A,[1]Sheet1!$C:$D,2,FALSE)</f>
        <v>0.58747514214927099</v>
      </c>
    </row>
    <row r="401" spans="1:4">
      <c r="A401" s="2" t="s">
        <v>546</v>
      </c>
      <c r="B401" s="5">
        <v>0.39122572467554401</v>
      </c>
      <c r="C401" s="6" t="str">
        <f>VLOOKUP(A:A,[1]Sheet1!$C:$D,1,FALSE)</f>
        <v>ZMYM4</v>
      </c>
      <c r="D401" s="6">
        <f>VLOOKUP(A:A,[1]Sheet1!$C:$D,2,FALSE)</f>
        <v>0.46694321344125</v>
      </c>
    </row>
    <row r="402" spans="1:4">
      <c r="A402" s="2" t="s">
        <v>564</v>
      </c>
      <c r="B402" s="5">
        <v>0.39371275353073498</v>
      </c>
      <c r="C402" s="6" t="str">
        <f>VLOOKUP(A:A,[1]Sheet1!$C:$D,1,FALSE)</f>
        <v>SNX11</v>
      </c>
      <c r="D402" s="6">
        <f>VLOOKUP(A:A,[1]Sheet1!$C:$D,2,FALSE)</f>
        <v>0.54622750873259796</v>
      </c>
    </row>
    <row r="403" spans="1:4">
      <c r="A403" s="2" t="s">
        <v>540</v>
      </c>
      <c r="B403" s="5">
        <v>0.39686118357600902</v>
      </c>
      <c r="C403" s="6" t="str">
        <f>VLOOKUP(A:A,[1]Sheet1!$C:$D,1,FALSE)</f>
        <v>EFR3A</v>
      </c>
      <c r="D403" s="6">
        <f>VLOOKUP(A:A,[1]Sheet1!$C:$D,2,FALSE)</f>
        <v>0.48057240847009502</v>
      </c>
    </row>
    <row r="404" spans="1:4">
      <c r="A404" s="2" t="s">
        <v>596</v>
      </c>
      <c r="B404" s="5">
        <v>0.39926442013478097</v>
      </c>
      <c r="C404" s="6" t="str">
        <f>VLOOKUP(A:A,[1]Sheet1!$C:$D,1,FALSE)</f>
        <v>ATG7</v>
      </c>
      <c r="D404" s="6">
        <f>VLOOKUP(A:A,[1]Sheet1!$C:$D,2,FALSE)</f>
        <v>0.48468770186900001</v>
      </c>
    </row>
    <row r="405" spans="1:4">
      <c r="A405" s="2" t="s">
        <v>603</v>
      </c>
      <c r="B405" s="5">
        <v>0.40060188775183098</v>
      </c>
      <c r="C405" s="6" t="str">
        <f>VLOOKUP(A:A,[1]Sheet1!$C:$D,1,FALSE)</f>
        <v>FAHD1</v>
      </c>
      <c r="D405" s="6">
        <f>VLOOKUP(A:A,[1]Sheet1!$C:$D,2,FALSE)</f>
        <v>0.74233138959192602</v>
      </c>
    </row>
    <row r="406" spans="1:4">
      <c r="A406" s="2" t="s">
        <v>491</v>
      </c>
      <c r="B406" s="5">
        <v>0.41573207967377701</v>
      </c>
      <c r="C406" s="6" t="str">
        <f>VLOOKUP(A:A,[1]Sheet1!$C:$D,1,FALSE)</f>
        <v>NDUFB1</v>
      </c>
      <c r="D406" s="6">
        <f>VLOOKUP(A:A,[1]Sheet1!$C:$D,2,FALSE)</f>
        <v>0.53859665785977795</v>
      </c>
    </row>
    <row r="407" spans="1:4">
      <c r="A407" s="2" t="s">
        <v>519</v>
      </c>
      <c r="B407" s="5">
        <v>0.41780852910162902</v>
      </c>
      <c r="C407" s="6" t="str">
        <f>VLOOKUP(A:A,[1]Sheet1!$C:$D,1,FALSE)</f>
        <v>TMEM165</v>
      </c>
      <c r="D407" s="6">
        <f>VLOOKUP(A:A,[1]Sheet1!$C:$D,2,FALSE)</f>
        <v>0.67256225468377295</v>
      </c>
    </row>
    <row r="408" spans="1:4">
      <c r="A408" s="2" t="s">
        <v>484</v>
      </c>
      <c r="B408" s="5">
        <v>0.42149845250013401</v>
      </c>
      <c r="C408" s="6" t="str">
        <f>VLOOKUP(A:A,[1]Sheet1!$C:$D,1,FALSE)</f>
        <v>MOV10</v>
      </c>
      <c r="D408" s="6">
        <f>VLOOKUP(A:A,[1]Sheet1!$C:$D,2,FALSE)</f>
        <v>0.54577451586690495</v>
      </c>
    </row>
    <row r="409" spans="1:4">
      <c r="A409" s="2" t="s">
        <v>368</v>
      </c>
      <c r="B409" s="5">
        <v>0.43330475949880398</v>
      </c>
      <c r="C409" s="6" t="str">
        <f>VLOOKUP(A:A,[1]Sheet1!$C:$D,1,FALSE)</f>
        <v>CSNK1G1</v>
      </c>
      <c r="D409" s="6">
        <f>VLOOKUP(A:A,[1]Sheet1!$C:$D,2,FALSE)</f>
        <v>0.54594935339452499</v>
      </c>
    </row>
    <row r="410" spans="1:4">
      <c r="A410" s="2" t="s">
        <v>543</v>
      </c>
      <c r="B410" s="5">
        <v>0.43470064283905901</v>
      </c>
      <c r="C410" s="6" t="str">
        <f>VLOOKUP(A:A,[1]Sheet1!$C:$D,1,FALSE)</f>
        <v>RNMTL1</v>
      </c>
      <c r="D410" s="6">
        <f>VLOOKUP(A:A,[1]Sheet1!$C:$D,2,FALSE)</f>
        <v>0.61751628772062195</v>
      </c>
    </row>
    <row r="411" spans="1:4">
      <c r="A411" s="2" t="s">
        <v>565</v>
      </c>
      <c r="B411" s="5">
        <v>0.44182894891279101</v>
      </c>
      <c r="C411" s="6" t="str">
        <f>VLOOKUP(A:A,[1]Sheet1!$C:$D,1,FALSE)</f>
        <v>NUPL2</v>
      </c>
      <c r="D411" s="6">
        <f>VLOOKUP(A:A,[1]Sheet1!$C:$D,2,FALSE)</f>
        <v>0.46600353289393398</v>
      </c>
    </row>
    <row r="412" spans="1:4">
      <c r="A412" s="2" t="s">
        <v>587</v>
      </c>
      <c r="B412" s="5">
        <v>0.44632227630460303</v>
      </c>
      <c r="C412" s="6" t="str">
        <f>VLOOKUP(A:A,[1]Sheet1!$C:$D,1,FALSE)</f>
        <v>MMADHC</v>
      </c>
      <c r="D412" s="6">
        <f>VLOOKUP(A:A,[1]Sheet1!$C:$D,2,FALSE)</f>
        <v>0.51743672004777197</v>
      </c>
    </row>
    <row r="413" spans="1:4">
      <c r="A413" s="2" t="s">
        <v>424</v>
      </c>
      <c r="B413" s="5">
        <v>0.455289796312915</v>
      </c>
      <c r="C413" s="6" t="str">
        <f>VLOOKUP(A:A,[1]Sheet1!$C:$D,1,FALSE)</f>
        <v>REXO2</v>
      </c>
      <c r="D413" s="6">
        <f>VLOOKUP(A:A,[1]Sheet1!$C:$D,2,FALSE)</f>
        <v>0.67806638745286596</v>
      </c>
    </row>
    <row r="414" spans="1:4">
      <c r="A414" s="2" t="s">
        <v>497</v>
      </c>
      <c r="B414" s="5">
        <v>0.45592871157319398</v>
      </c>
      <c r="C414" s="6" t="str">
        <f>VLOOKUP(A:A,[1]Sheet1!$C:$D,1,FALSE)</f>
        <v>MRPL33</v>
      </c>
      <c r="D414" s="6">
        <f>VLOOKUP(A:A,[1]Sheet1!$C:$D,2,FALSE)</f>
        <v>0.530026275238487</v>
      </c>
    </row>
    <row r="415" spans="1:4">
      <c r="A415" s="2" t="s">
        <v>631</v>
      </c>
      <c r="B415" s="5">
        <v>0.45718188984409702</v>
      </c>
      <c r="C415" s="6" t="str">
        <f>VLOOKUP(A:A,[1]Sheet1!$C:$D,1,FALSE)</f>
        <v>ENPP1</v>
      </c>
      <c r="D415" s="6">
        <f>VLOOKUP(A:A,[1]Sheet1!$C:$D,2,FALSE)</f>
        <v>0.93815123404870804</v>
      </c>
    </row>
    <row r="416" spans="1:4">
      <c r="A416" s="2" t="s">
        <v>626</v>
      </c>
      <c r="B416" s="5">
        <v>0.46120750997591198</v>
      </c>
      <c r="C416" s="6" t="str">
        <f>VLOOKUP(A:A,[1]Sheet1!$C:$D,1,FALSE)</f>
        <v>BLOC1S2</v>
      </c>
      <c r="D416" s="6">
        <f>VLOOKUP(A:A,[1]Sheet1!$C:$D,2,FALSE)</f>
        <v>0.48582451005465599</v>
      </c>
    </row>
    <row r="417" spans="1:4">
      <c r="A417" s="2" t="s">
        <v>259</v>
      </c>
      <c r="B417" s="5">
        <v>0.47666386914748499</v>
      </c>
      <c r="C417" s="6" t="str">
        <f>VLOOKUP(A:A,[1]Sheet1!$C:$D,1,FALSE)</f>
        <v>ANAPC7</v>
      </c>
      <c r="D417" s="6">
        <f>VLOOKUP(A:A,[1]Sheet1!$C:$D,2,FALSE)</f>
        <v>0.46700300267682998</v>
      </c>
    </row>
    <row r="418" spans="1:4">
      <c r="A418" s="2" t="s">
        <v>559</v>
      </c>
      <c r="B418" s="5">
        <v>0.48908383378214498</v>
      </c>
      <c r="C418" s="6" t="str">
        <f>VLOOKUP(A:A,[1]Sheet1!$C:$D,1,FALSE)</f>
        <v>FAM169A</v>
      </c>
      <c r="D418" s="6">
        <f>VLOOKUP(A:A,[1]Sheet1!$C:$D,2,FALSE)</f>
        <v>0.78924058074226999</v>
      </c>
    </row>
    <row r="419" spans="1:4">
      <c r="A419" s="2" t="s">
        <v>447</v>
      </c>
      <c r="B419" s="5">
        <v>0.49423201242039999</v>
      </c>
      <c r="C419" s="6" t="str">
        <f>VLOOKUP(A:A,[1]Sheet1!$C:$D,1,FALSE)</f>
        <v>ACADSB</v>
      </c>
      <c r="D419" s="6">
        <f>VLOOKUP(A:A,[1]Sheet1!$C:$D,2,FALSE)</f>
        <v>0.58931631766009096</v>
      </c>
    </row>
    <row r="420" spans="1:4">
      <c r="A420" s="2" t="s">
        <v>551</v>
      </c>
      <c r="B420" s="5">
        <v>0.49636431349828702</v>
      </c>
      <c r="C420" s="6" t="str">
        <f>VLOOKUP(A:A,[1]Sheet1!$C:$D,1,FALSE)</f>
        <v>CGN</v>
      </c>
      <c r="D420" s="6">
        <f>VLOOKUP(A:A,[1]Sheet1!$C:$D,2,FALSE)</f>
        <v>0.66217553482059599</v>
      </c>
    </row>
    <row r="421" spans="1:4">
      <c r="A421" s="2" t="s">
        <v>562</v>
      </c>
      <c r="B421" s="5">
        <v>0.49889482547087299</v>
      </c>
      <c r="C421" s="6" t="str">
        <f>VLOOKUP(A:A,[1]Sheet1!$C:$D,1,FALSE)</f>
        <v>DENR</v>
      </c>
      <c r="D421" s="6">
        <f>VLOOKUP(A:A,[1]Sheet1!$C:$D,2,FALSE)</f>
        <v>0.44039280830670902</v>
      </c>
    </row>
    <row r="422" spans="1:4">
      <c r="A422" s="2" t="s">
        <v>432</v>
      </c>
      <c r="B422" s="5">
        <v>0.49933648568842898</v>
      </c>
      <c r="C422" s="6" t="str">
        <f>VLOOKUP(A:A,[1]Sheet1!$C:$D,1,FALSE)</f>
        <v>UROD</v>
      </c>
      <c r="D422" s="6">
        <f>VLOOKUP(A:A,[1]Sheet1!$C:$D,2,FALSE)</f>
        <v>0.54762237147627002</v>
      </c>
    </row>
    <row r="423" spans="1:4">
      <c r="A423" s="2" t="s">
        <v>433</v>
      </c>
      <c r="B423" s="5">
        <v>0.50470901535345802</v>
      </c>
      <c r="C423" s="6" t="str">
        <f>VLOOKUP(A:A,[1]Sheet1!$C:$D,1,FALSE)</f>
        <v>ABHD5</v>
      </c>
      <c r="D423" s="6">
        <f>VLOOKUP(A:A,[1]Sheet1!$C:$D,2,FALSE)</f>
        <v>0.77171608633594602</v>
      </c>
    </row>
    <row r="424" spans="1:4">
      <c r="A424" s="2" t="s">
        <v>494</v>
      </c>
      <c r="B424" s="5">
        <v>0.50688388274145402</v>
      </c>
      <c r="C424" s="6" t="str">
        <f>VLOOKUP(A:A,[1]Sheet1!$C:$D,1,FALSE)</f>
        <v>LSM1</v>
      </c>
      <c r="D424" s="6">
        <f>VLOOKUP(A:A,[1]Sheet1!$C:$D,2,FALSE)</f>
        <v>0.70046451007537802</v>
      </c>
    </row>
    <row r="425" spans="1:4">
      <c r="A425" s="2" t="s">
        <v>412</v>
      </c>
      <c r="B425" s="5">
        <v>0.53201297486058297</v>
      </c>
      <c r="C425" s="6" t="str">
        <f>VLOOKUP(A:A,[1]Sheet1!$C:$D,1,FALSE)</f>
        <v>TRIM38</v>
      </c>
      <c r="D425" s="6">
        <f>VLOOKUP(A:A,[1]Sheet1!$C:$D,2,FALSE)</f>
        <v>0.50746779620530202</v>
      </c>
    </row>
    <row r="426" spans="1:4">
      <c r="A426" s="2" t="s">
        <v>610</v>
      </c>
      <c r="B426" s="5">
        <v>0.53561689441526295</v>
      </c>
      <c r="C426" s="6" t="str">
        <f>VLOOKUP(A:A,[1]Sheet1!$C:$D,1,FALSE)</f>
        <v>MRPL1</v>
      </c>
      <c r="D426" s="6">
        <f>VLOOKUP(A:A,[1]Sheet1!$C:$D,2,FALSE)</f>
        <v>0.48195049474810597</v>
      </c>
    </row>
    <row r="427" spans="1:4">
      <c r="A427" s="2" t="s">
        <v>444</v>
      </c>
      <c r="B427" s="5">
        <v>0.53624352070363801</v>
      </c>
      <c r="C427" s="6" t="str">
        <f>VLOOKUP(A:A,[1]Sheet1!$C:$D,1,FALSE)</f>
        <v>PMM2</v>
      </c>
      <c r="D427" s="6">
        <f>VLOOKUP(A:A,[1]Sheet1!$C:$D,2,FALSE)</f>
        <v>0.67043787046488001</v>
      </c>
    </row>
    <row r="428" spans="1:4">
      <c r="A428" s="2" t="s">
        <v>464</v>
      </c>
      <c r="B428" s="5">
        <v>0.54187379557570603</v>
      </c>
      <c r="C428" s="6" t="str">
        <f>VLOOKUP(A:A,[1]Sheet1!$C:$D,1,FALSE)</f>
        <v>NSF</v>
      </c>
      <c r="D428" s="6">
        <f>VLOOKUP(A:A,[1]Sheet1!$C:$D,2,FALSE)</f>
        <v>0.52028898914484401</v>
      </c>
    </row>
    <row r="429" spans="1:4">
      <c r="A429" s="2" t="s">
        <v>365</v>
      </c>
      <c r="B429" s="5">
        <v>0.54876893800483095</v>
      </c>
      <c r="C429" s="6" t="str">
        <f>VLOOKUP(A:A,[1]Sheet1!$C:$D,1,FALSE)</f>
        <v>KIAA0196</v>
      </c>
      <c r="D429" s="6">
        <f>VLOOKUP(A:A,[1]Sheet1!$C:$D,2,FALSE)</f>
        <v>0.46075439851544597</v>
      </c>
    </row>
    <row r="430" spans="1:4">
      <c r="A430" s="2" t="s">
        <v>625</v>
      </c>
      <c r="B430" s="5">
        <v>0.55592169648919798</v>
      </c>
      <c r="C430" s="6" t="str">
        <f>VLOOKUP(A:A,[1]Sheet1!$C:$D,1,FALSE)</f>
        <v>CLUH</v>
      </c>
      <c r="D430" s="6">
        <f>VLOOKUP(A:A,[1]Sheet1!$C:$D,2,FALSE)</f>
        <v>0.71305210793614004</v>
      </c>
    </row>
    <row r="431" spans="1:4">
      <c r="A431" s="2" t="s">
        <v>418</v>
      </c>
      <c r="B431" s="5">
        <v>0.56879119021870095</v>
      </c>
      <c r="C431" s="6" t="str">
        <f>VLOOKUP(A:A,[1]Sheet1!$C:$D,1,FALSE)</f>
        <v>NDST1</v>
      </c>
      <c r="D431" s="6">
        <f>VLOOKUP(A:A,[1]Sheet1!$C:$D,2,FALSE)</f>
        <v>0.474324425677351</v>
      </c>
    </row>
    <row r="432" spans="1:4">
      <c r="A432" s="2" t="s">
        <v>634</v>
      </c>
      <c r="B432" s="5">
        <v>0.56970823754770705</v>
      </c>
      <c r="C432" s="6" t="str">
        <f>VLOOKUP(A:A,[1]Sheet1!$C:$D,1,FALSE)</f>
        <v>CCNE1</v>
      </c>
      <c r="D432" s="6">
        <f>VLOOKUP(A:A,[1]Sheet1!$C:$D,2,FALSE)</f>
        <v>1.30444603729633</v>
      </c>
    </row>
    <row r="433" spans="1:4">
      <c r="A433" s="2" t="s">
        <v>514</v>
      </c>
      <c r="B433" s="5">
        <v>0.57407421052999497</v>
      </c>
      <c r="C433" s="6" t="str">
        <f>VLOOKUP(A:A,[1]Sheet1!$C:$D,1,FALSE)</f>
        <v>BCAS2</v>
      </c>
      <c r="D433" s="6">
        <f>VLOOKUP(A:A,[1]Sheet1!$C:$D,2,FALSE)</f>
        <v>0.58008100556525199</v>
      </c>
    </row>
    <row r="434" spans="1:4">
      <c r="A434" s="2" t="s">
        <v>385</v>
      </c>
      <c r="B434" s="5">
        <v>0.57791195260237005</v>
      </c>
      <c r="C434" s="6" t="str">
        <f>VLOOKUP(A:A,[1]Sheet1!$C:$D,1,FALSE)</f>
        <v>CASP8</v>
      </c>
      <c r="D434" s="6">
        <f>VLOOKUP(A:A,[1]Sheet1!$C:$D,2,FALSE)</f>
        <v>0.54303899271122003</v>
      </c>
    </row>
    <row r="435" spans="1:4">
      <c r="A435" s="2" t="s">
        <v>483</v>
      </c>
      <c r="B435" s="5">
        <v>0.590126459877234</v>
      </c>
      <c r="C435" s="6" t="str">
        <f>VLOOKUP(A:A,[1]Sheet1!$C:$D,1,FALSE)</f>
        <v>NDUFB3</v>
      </c>
      <c r="D435" s="6">
        <f>VLOOKUP(A:A,[1]Sheet1!$C:$D,2,FALSE)</f>
        <v>0.52550067710292103</v>
      </c>
    </row>
    <row r="436" spans="1:4">
      <c r="A436" s="2" t="s">
        <v>428</v>
      </c>
      <c r="B436" s="5">
        <v>0.59244905921295299</v>
      </c>
      <c r="C436" s="6" t="str">
        <f>VLOOKUP(A:A,[1]Sheet1!$C:$D,1,FALSE)</f>
        <v>C2orf47</v>
      </c>
      <c r="D436" s="6">
        <f>VLOOKUP(A:A,[1]Sheet1!$C:$D,2,FALSE)</f>
        <v>0.54159240712660295</v>
      </c>
    </row>
    <row r="437" spans="1:4">
      <c r="A437" s="2" t="s">
        <v>475</v>
      </c>
      <c r="B437" s="5">
        <v>0.59532514017933202</v>
      </c>
      <c r="C437" s="6" t="str">
        <f>VLOOKUP(A:A,[1]Sheet1!$C:$D,1,FALSE)</f>
        <v>TOMM40L</v>
      </c>
      <c r="D437" s="6">
        <f>VLOOKUP(A:A,[1]Sheet1!$C:$D,2,FALSE)</f>
        <v>0.65132957275966696</v>
      </c>
    </row>
    <row r="438" spans="1:4">
      <c r="A438" s="2" t="s">
        <v>621</v>
      </c>
      <c r="B438" s="5">
        <v>0.60007344182378097</v>
      </c>
      <c r="C438" s="6" t="str">
        <f>VLOOKUP(A:A,[1]Sheet1!$C:$D,1,FALSE)</f>
        <v>CPPED1</v>
      </c>
      <c r="D438" s="6">
        <f>VLOOKUP(A:A,[1]Sheet1!$C:$D,2,FALSE)</f>
        <v>0.50959520149269499</v>
      </c>
    </row>
    <row r="439" spans="1:4">
      <c r="A439" s="2" t="s">
        <v>560</v>
      </c>
      <c r="B439" s="5">
        <v>0.60018984229361705</v>
      </c>
      <c r="C439" s="6" t="str">
        <f>VLOOKUP(A:A,[1]Sheet1!$C:$D,1,FALSE)</f>
        <v>PCSK7</v>
      </c>
      <c r="D439" s="6">
        <f>VLOOKUP(A:A,[1]Sheet1!$C:$D,2,FALSE)</f>
        <v>0.63243439148107905</v>
      </c>
    </row>
    <row r="440" spans="1:4">
      <c r="A440" s="2" t="s">
        <v>509</v>
      </c>
      <c r="B440" s="5">
        <v>0.60036104318246597</v>
      </c>
      <c r="C440" s="6" t="str">
        <f>VLOOKUP(A:A,[1]Sheet1!$C:$D,1,FALSE)</f>
        <v>NEDD4L</v>
      </c>
      <c r="D440" s="6">
        <f>VLOOKUP(A:A,[1]Sheet1!$C:$D,2,FALSE)</f>
        <v>0.64583725003117298</v>
      </c>
    </row>
    <row r="441" spans="1:4">
      <c r="A441" s="2" t="s">
        <v>479</v>
      </c>
      <c r="B441" s="5">
        <v>0.60301345842050502</v>
      </c>
      <c r="C441" s="6" t="str">
        <f>VLOOKUP(A:A,[1]Sheet1!$C:$D,1,FALSE)</f>
        <v>ZDHHC16</v>
      </c>
      <c r="D441" s="6">
        <f>VLOOKUP(A:A,[1]Sheet1!$C:$D,2,FALSE)</f>
        <v>0.53979959721724802</v>
      </c>
    </row>
    <row r="442" spans="1:4">
      <c r="A442" s="2" t="s">
        <v>264</v>
      </c>
      <c r="B442" s="5">
        <v>0.61066563524708395</v>
      </c>
      <c r="C442" s="6" t="str">
        <f>VLOOKUP(A:A,[1]Sheet1!$C:$D,1,FALSE)</f>
        <v>NDUFAF1</v>
      </c>
      <c r="D442" s="6">
        <f>VLOOKUP(A:A,[1]Sheet1!$C:$D,2,FALSE)</f>
        <v>0.62585843481811898</v>
      </c>
    </row>
    <row r="443" spans="1:4">
      <c r="A443" s="2" t="s">
        <v>327</v>
      </c>
      <c r="B443" s="5">
        <v>0.61200293514760395</v>
      </c>
      <c r="C443" s="6" t="str">
        <f>VLOOKUP(A:A,[1]Sheet1!$C:$D,1,FALSE)</f>
        <v>GALNT7</v>
      </c>
      <c r="D443" s="6">
        <f>VLOOKUP(A:A,[1]Sheet1!$C:$D,2,FALSE)</f>
        <v>0.71630517575206099</v>
      </c>
    </row>
    <row r="444" spans="1:4">
      <c r="A444" s="2" t="s">
        <v>478</v>
      </c>
      <c r="B444" s="5">
        <v>0.62572245455267195</v>
      </c>
      <c r="C444" s="6" t="str">
        <f>VLOOKUP(A:A,[1]Sheet1!$C:$D,1,FALSE)</f>
        <v>PBDC1</v>
      </c>
      <c r="D444" s="6">
        <f>VLOOKUP(A:A,[1]Sheet1!$C:$D,2,FALSE)</f>
        <v>0.56966092909426702</v>
      </c>
    </row>
    <row r="445" spans="1:4">
      <c r="A445" s="2" t="s">
        <v>536</v>
      </c>
      <c r="B445" s="5">
        <v>0.62728680377476997</v>
      </c>
      <c r="C445" s="6" t="str">
        <f>VLOOKUP(A:A,[1]Sheet1!$C:$D,1,FALSE)</f>
        <v>TCEB1</v>
      </c>
      <c r="D445" s="6">
        <f>VLOOKUP(A:A,[1]Sheet1!$C:$D,2,FALSE)</f>
        <v>0.63669499821982201</v>
      </c>
    </row>
    <row r="446" spans="1:4">
      <c r="A446" s="2" t="s">
        <v>504</v>
      </c>
      <c r="B446" s="5">
        <v>0.62962808091256905</v>
      </c>
      <c r="C446" s="6" t="str">
        <f>VLOOKUP(A:A,[1]Sheet1!$C:$D,1,FALSE)</f>
        <v>SOAT1</v>
      </c>
      <c r="D446" s="6">
        <f>VLOOKUP(A:A,[1]Sheet1!$C:$D,2,FALSE)</f>
        <v>0.45307888394792301</v>
      </c>
    </row>
    <row r="447" spans="1:4">
      <c r="A447" s="2" t="s">
        <v>338</v>
      </c>
      <c r="B447" s="5">
        <v>0.63922103745847403</v>
      </c>
      <c r="C447" s="6" t="str">
        <f>VLOOKUP(A:A,[1]Sheet1!$C:$D,1,FALSE)</f>
        <v>MDM2</v>
      </c>
      <c r="D447" s="6">
        <f>VLOOKUP(A:A,[1]Sheet1!$C:$D,2,FALSE)</f>
        <v>1.0117951731442101</v>
      </c>
    </row>
    <row r="448" spans="1:4">
      <c r="A448" s="2" t="s">
        <v>330</v>
      </c>
      <c r="B448" s="5">
        <v>0.64044189609969004</v>
      </c>
      <c r="C448" s="6" t="str">
        <f>VLOOKUP(A:A,[1]Sheet1!$C:$D,1,FALSE)</f>
        <v>SLC38A2</v>
      </c>
      <c r="D448" s="6">
        <f>VLOOKUP(A:A,[1]Sheet1!$C:$D,2,FALSE)</f>
        <v>0.45607798276858702</v>
      </c>
    </row>
    <row r="449" spans="1:4">
      <c r="A449" s="2" t="s">
        <v>206</v>
      </c>
      <c r="B449" s="5">
        <v>0.64262585972654995</v>
      </c>
      <c r="C449" s="6" t="str">
        <f>VLOOKUP(A:A,[1]Sheet1!$C:$D,1,FALSE)</f>
        <v>AP5M1</v>
      </c>
      <c r="D449" s="6">
        <f>VLOOKUP(A:A,[1]Sheet1!$C:$D,2,FALSE)</f>
        <v>0.45977174677448401</v>
      </c>
    </row>
    <row r="450" spans="1:4">
      <c r="A450" s="2" t="s">
        <v>416</v>
      </c>
      <c r="B450" s="5">
        <v>0.64269108000754505</v>
      </c>
      <c r="C450" s="6" t="str">
        <f>VLOOKUP(A:A,[1]Sheet1!$C:$D,1,FALSE)</f>
        <v>ENY2</v>
      </c>
      <c r="D450" s="6">
        <f>VLOOKUP(A:A,[1]Sheet1!$C:$D,2,FALSE)</f>
        <v>0.651482929598456</v>
      </c>
    </row>
    <row r="451" spans="1:4">
      <c r="A451" s="2" t="s">
        <v>498</v>
      </c>
      <c r="B451" s="5">
        <v>0.646951518689034</v>
      </c>
      <c r="C451" s="6" t="str">
        <f>VLOOKUP(A:A,[1]Sheet1!$C:$D,1,FALSE)</f>
        <v>WDR43</v>
      </c>
      <c r="D451" s="6">
        <f>VLOOKUP(A:A,[1]Sheet1!$C:$D,2,FALSE)</f>
        <v>0.575097300631771</v>
      </c>
    </row>
    <row r="452" spans="1:4">
      <c r="A452" s="2" t="s">
        <v>499</v>
      </c>
      <c r="B452" s="5">
        <v>0.65449155376484702</v>
      </c>
      <c r="C452" s="6" t="str">
        <f>VLOOKUP(A:A,[1]Sheet1!$C:$D,1,FALSE)</f>
        <v>MT-ND1</v>
      </c>
      <c r="D452" s="6">
        <f>VLOOKUP(A:A,[1]Sheet1!$C:$D,2,FALSE)</f>
        <v>0.68529112432857597</v>
      </c>
    </row>
    <row r="453" spans="1:4">
      <c r="A453" s="2" t="s">
        <v>290</v>
      </c>
      <c r="B453" s="5">
        <v>0.65510596422645795</v>
      </c>
      <c r="C453" s="6" t="str">
        <f>VLOOKUP(A:A,[1]Sheet1!$C:$D,1,FALSE)</f>
        <v>TM2D2</v>
      </c>
      <c r="D453" s="6">
        <f>VLOOKUP(A:A,[1]Sheet1!$C:$D,2,FALSE)</f>
        <v>0.56089378829791403</v>
      </c>
    </row>
    <row r="454" spans="1:4">
      <c r="A454" s="2" t="s">
        <v>374</v>
      </c>
      <c r="B454" s="5">
        <v>0.65994638137628803</v>
      </c>
      <c r="C454" s="6" t="str">
        <f>VLOOKUP(A:A,[1]Sheet1!$C:$D,1,FALSE)</f>
        <v>NRG2</v>
      </c>
      <c r="D454" s="6">
        <f>VLOOKUP(A:A,[1]Sheet1!$C:$D,2,FALSE)</f>
        <v>0.96208939526831905</v>
      </c>
    </row>
    <row r="455" spans="1:4">
      <c r="A455" s="2" t="s">
        <v>595</v>
      </c>
      <c r="B455" s="5">
        <v>0.66165347196947699</v>
      </c>
      <c r="C455" s="6" t="str">
        <f>VLOOKUP(A:A,[1]Sheet1!$C:$D,1,FALSE)</f>
        <v>HIGD1A</v>
      </c>
      <c r="D455" s="6">
        <f>VLOOKUP(A:A,[1]Sheet1!$C:$D,2,FALSE)</f>
        <v>0.65339938144604204</v>
      </c>
    </row>
    <row r="456" spans="1:4">
      <c r="A456" s="2" t="s">
        <v>419</v>
      </c>
      <c r="B456" s="5">
        <v>0.66695421677720002</v>
      </c>
      <c r="C456" s="6" t="str">
        <f>VLOOKUP(A:A,[1]Sheet1!$C:$D,1,FALSE)</f>
        <v>DCUN1D5</v>
      </c>
      <c r="D456" s="6">
        <f>VLOOKUP(A:A,[1]Sheet1!$C:$D,2,FALSE)</f>
        <v>0.78655331158716801</v>
      </c>
    </row>
    <row r="457" spans="1:4">
      <c r="A457" s="2" t="s">
        <v>405</v>
      </c>
      <c r="B457" s="5">
        <v>0.67790978855488804</v>
      </c>
      <c r="C457" s="6" t="str">
        <f>VLOOKUP(A:A,[1]Sheet1!$C:$D,1,FALSE)</f>
        <v>PSMG1</v>
      </c>
      <c r="D457" s="6">
        <f>VLOOKUP(A:A,[1]Sheet1!$C:$D,2,FALSE)</f>
        <v>0.50800463218983205</v>
      </c>
    </row>
    <row r="458" spans="1:4">
      <c r="A458" s="2" t="s">
        <v>568</v>
      </c>
      <c r="B458" s="5">
        <v>0.67794165210377599</v>
      </c>
      <c r="C458" s="6" t="str">
        <f>VLOOKUP(A:A,[1]Sheet1!$C:$D,1,FALSE)</f>
        <v>IFI35</v>
      </c>
      <c r="D458" s="6">
        <f>VLOOKUP(A:A,[1]Sheet1!$C:$D,2,FALSE)</f>
        <v>0.77718596087262604</v>
      </c>
    </row>
    <row r="459" spans="1:4">
      <c r="A459" s="2" t="s">
        <v>411</v>
      </c>
      <c r="B459" s="5">
        <v>0.689611036560284</v>
      </c>
      <c r="C459" s="6" t="str">
        <f>VLOOKUP(A:A,[1]Sheet1!$C:$D,1,FALSE)</f>
        <v>DCAF13</v>
      </c>
      <c r="D459" s="6">
        <f>VLOOKUP(A:A,[1]Sheet1!$C:$D,2,FALSE)</f>
        <v>0.67881101773897901</v>
      </c>
    </row>
    <row r="460" spans="1:4">
      <c r="A460" s="2" t="s">
        <v>371</v>
      </c>
      <c r="B460" s="5">
        <v>0.69031918018527905</v>
      </c>
      <c r="C460" s="6" t="str">
        <f>VLOOKUP(A:A,[1]Sheet1!$C:$D,1,FALSE)</f>
        <v>FRMD6</v>
      </c>
      <c r="D460" s="6">
        <f>VLOOKUP(A:A,[1]Sheet1!$C:$D,2,FALSE)</f>
        <v>0.88274621413169496</v>
      </c>
    </row>
    <row r="461" spans="1:4">
      <c r="A461" s="2" t="s">
        <v>285</v>
      </c>
      <c r="B461" s="5">
        <v>0.69216166320523798</v>
      </c>
      <c r="C461" s="6" t="str">
        <f>VLOOKUP(A:A,[1]Sheet1!$C:$D,1,FALSE)</f>
        <v>TOR1A</v>
      </c>
      <c r="D461" s="6">
        <f>VLOOKUP(A:A,[1]Sheet1!$C:$D,2,FALSE)</f>
        <v>0.44975049522345301</v>
      </c>
    </row>
    <row r="462" spans="1:4">
      <c r="A462" s="2" t="s">
        <v>350</v>
      </c>
      <c r="B462" s="5">
        <v>0.69351433179490796</v>
      </c>
      <c r="C462" s="6" t="str">
        <f>VLOOKUP(A:A,[1]Sheet1!$C:$D,1,FALSE)</f>
        <v>ECHDC1</v>
      </c>
      <c r="D462" s="6">
        <f>VLOOKUP(A:A,[1]Sheet1!$C:$D,2,FALSE)</f>
        <v>0.62303459587357302</v>
      </c>
    </row>
    <row r="463" spans="1:4">
      <c r="A463" s="2" t="s">
        <v>352</v>
      </c>
      <c r="B463" s="5">
        <v>0.70255519832820001</v>
      </c>
      <c r="C463" s="6" t="str">
        <f>VLOOKUP(A:A,[1]Sheet1!$C:$D,1,FALSE)</f>
        <v>TRIM14</v>
      </c>
      <c r="D463" s="6">
        <f>VLOOKUP(A:A,[1]Sheet1!$C:$D,2,FALSE)</f>
        <v>0.90422678567936199</v>
      </c>
    </row>
    <row r="464" spans="1:4">
      <c r="A464" s="2" t="s">
        <v>283</v>
      </c>
      <c r="B464" s="5">
        <v>0.70586870207354802</v>
      </c>
      <c r="C464" s="6" t="str">
        <f>VLOOKUP(A:A,[1]Sheet1!$C:$D,1,FALSE)</f>
        <v>ASNSD1</v>
      </c>
      <c r="D464" s="6">
        <f>VLOOKUP(A:A,[1]Sheet1!$C:$D,2,FALSE)</f>
        <v>0.54934056061410996</v>
      </c>
    </row>
    <row r="465" spans="1:4">
      <c r="A465" s="2" t="s">
        <v>369</v>
      </c>
      <c r="B465" s="5">
        <v>0.70613953791353901</v>
      </c>
      <c r="C465" s="6" t="str">
        <f>VLOOKUP(A:A,[1]Sheet1!$C:$D,1,FALSE)</f>
        <v>PNPT1</v>
      </c>
      <c r="D465" s="6">
        <f>VLOOKUP(A:A,[1]Sheet1!$C:$D,2,FALSE)</f>
        <v>0.92260251041992603</v>
      </c>
    </row>
    <row r="466" spans="1:4">
      <c r="A466" s="2" t="s">
        <v>495</v>
      </c>
      <c r="B466" s="5">
        <v>0.71337179080447499</v>
      </c>
      <c r="C466" s="6" t="str">
        <f>VLOOKUP(A:A,[1]Sheet1!$C:$D,1,FALSE)</f>
        <v>SRSF6</v>
      </c>
      <c r="D466" s="6">
        <f>VLOOKUP(A:A,[1]Sheet1!$C:$D,2,FALSE)</f>
        <v>0.52059997870617403</v>
      </c>
    </row>
    <row r="467" spans="1:4">
      <c r="A467" s="2" t="s">
        <v>481</v>
      </c>
      <c r="B467" s="5">
        <v>0.72080336128424705</v>
      </c>
      <c r="C467" s="6" t="str">
        <f>VLOOKUP(A:A,[1]Sheet1!$C:$D,1,FALSE)</f>
        <v>RBM24</v>
      </c>
      <c r="D467" s="6">
        <f>VLOOKUP(A:A,[1]Sheet1!$C:$D,2,FALSE)</f>
        <v>1.08717307436404</v>
      </c>
    </row>
    <row r="468" spans="1:4">
      <c r="A468" s="2" t="s">
        <v>525</v>
      </c>
      <c r="B468" s="5">
        <v>0.72081327519285598</v>
      </c>
      <c r="C468" s="6" t="str">
        <f>VLOOKUP(A:A,[1]Sheet1!$C:$D,1,FALSE)</f>
        <v>MT-CO3</v>
      </c>
      <c r="D468" s="6">
        <f>VLOOKUP(A:A,[1]Sheet1!$C:$D,2,FALSE)</f>
        <v>0.57775006358458203</v>
      </c>
    </row>
    <row r="469" spans="1:4">
      <c r="A469" s="2" t="s">
        <v>271</v>
      </c>
      <c r="B469" s="5">
        <v>0.73107367253491096</v>
      </c>
      <c r="C469" s="6" t="str">
        <f>VLOOKUP(A:A,[1]Sheet1!$C:$D,1,FALSE)</f>
        <v>YARS2</v>
      </c>
      <c r="D469" s="6">
        <f>VLOOKUP(A:A,[1]Sheet1!$C:$D,2,FALSE)</f>
        <v>0.65453684127964595</v>
      </c>
    </row>
    <row r="470" spans="1:4">
      <c r="A470" s="2" t="s">
        <v>555</v>
      </c>
      <c r="B470" s="5">
        <v>0.73934600585817301</v>
      </c>
      <c r="C470" s="6" t="str">
        <f>VLOOKUP(A:A,[1]Sheet1!$C:$D,1,FALSE)</f>
        <v>DHCR24</v>
      </c>
      <c r="D470" s="6">
        <f>VLOOKUP(A:A,[1]Sheet1!$C:$D,2,FALSE)</f>
        <v>0.72838344644356301</v>
      </c>
    </row>
    <row r="471" spans="1:4">
      <c r="A471" s="2" t="s">
        <v>297</v>
      </c>
      <c r="B471" s="5">
        <v>0.74380517405587698</v>
      </c>
      <c r="C471" s="6" t="str">
        <f>VLOOKUP(A:A,[1]Sheet1!$C:$D,1,FALSE)</f>
        <v>C12orf4</v>
      </c>
      <c r="D471" s="6">
        <f>VLOOKUP(A:A,[1]Sheet1!$C:$D,2,FALSE)</f>
        <v>0.60920249682037797</v>
      </c>
    </row>
    <row r="472" spans="1:4">
      <c r="A472" s="2" t="s">
        <v>347</v>
      </c>
      <c r="B472" s="5">
        <v>0.74389456861380598</v>
      </c>
      <c r="C472" s="6" t="str">
        <f>VLOOKUP(A:A,[1]Sheet1!$C:$D,1,FALSE)</f>
        <v>LRRC8D</v>
      </c>
      <c r="D472" s="6">
        <f>VLOOKUP(A:A,[1]Sheet1!$C:$D,2,FALSE)</f>
        <v>0.60160423469942703</v>
      </c>
    </row>
    <row r="473" spans="1:4">
      <c r="A473" s="2" t="s">
        <v>67</v>
      </c>
      <c r="B473" s="5">
        <v>0.74469449465791804</v>
      </c>
      <c r="C473" s="6" t="str">
        <f>VLOOKUP(A:A,[1]Sheet1!$C:$D,1,FALSE)</f>
        <v>CHCHD7</v>
      </c>
      <c r="D473" s="6">
        <f>VLOOKUP(A:A,[1]Sheet1!$C:$D,2,FALSE)</f>
        <v>0.56205726731811001</v>
      </c>
    </row>
    <row r="474" spans="1:4">
      <c r="A474" s="2" t="s">
        <v>486</v>
      </c>
      <c r="B474" s="5">
        <v>0.74734377945187702</v>
      </c>
      <c r="C474" s="6" t="str">
        <f>VLOOKUP(A:A,[1]Sheet1!$C:$D,1,FALSE)</f>
        <v>COMMD5</v>
      </c>
      <c r="D474" s="6">
        <f>VLOOKUP(A:A,[1]Sheet1!$C:$D,2,FALSE)</f>
        <v>0.55143109941535395</v>
      </c>
    </row>
    <row r="475" spans="1:4">
      <c r="A475" s="2" t="s">
        <v>344</v>
      </c>
      <c r="B475" s="5">
        <v>0.75487629895226704</v>
      </c>
      <c r="C475" s="6" t="str">
        <f>VLOOKUP(A:A,[1]Sheet1!$C:$D,1,FALSE)</f>
        <v>AKR1B1</v>
      </c>
      <c r="D475" s="6">
        <f>VLOOKUP(A:A,[1]Sheet1!$C:$D,2,FALSE)</f>
        <v>1.4037418804617401</v>
      </c>
    </row>
    <row r="476" spans="1:4">
      <c r="A476" s="2" t="s">
        <v>400</v>
      </c>
      <c r="B476" s="5">
        <v>0.760363316931017</v>
      </c>
      <c r="C476" s="6" t="str">
        <f>VLOOKUP(A:A,[1]Sheet1!$C:$D,1,FALSE)</f>
        <v>CIRH1A</v>
      </c>
      <c r="D476" s="6">
        <f>VLOOKUP(A:A,[1]Sheet1!$C:$D,2,FALSE)</f>
        <v>0.53918193097827205</v>
      </c>
    </row>
    <row r="477" spans="1:4">
      <c r="A477" s="2" t="s">
        <v>190</v>
      </c>
      <c r="B477" s="5">
        <v>0.76920326763249702</v>
      </c>
      <c r="C477" s="6" t="str">
        <f>VLOOKUP(A:A,[1]Sheet1!$C:$D,1,FALSE)</f>
        <v>NACC2</v>
      </c>
      <c r="D477" s="6">
        <f>VLOOKUP(A:A,[1]Sheet1!$C:$D,2,FALSE)</f>
        <v>0.53817404093904597</v>
      </c>
    </row>
    <row r="478" spans="1:4">
      <c r="A478" s="2" t="s">
        <v>329</v>
      </c>
      <c r="B478" s="5">
        <v>0.77076844885594598</v>
      </c>
      <c r="C478" s="6" t="str">
        <f>VLOOKUP(A:A,[1]Sheet1!$C:$D,1,FALSE)</f>
        <v>MRPL13</v>
      </c>
      <c r="D478" s="6">
        <f>VLOOKUP(A:A,[1]Sheet1!$C:$D,2,FALSE)</f>
        <v>0.66134721956834996</v>
      </c>
    </row>
    <row r="479" spans="1:4">
      <c r="A479" s="2" t="s">
        <v>422</v>
      </c>
      <c r="B479" s="5">
        <v>0.77266906627958598</v>
      </c>
      <c r="C479" s="6" t="str">
        <f>VLOOKUP(A:A,[1]Sheet1!$C:$D,1,FALSE)</f>
        <v>MRPL15</v>
      </c>
      <c r="D479" s="6">
        <f>VLOOKUP(A:A,[1]Sheet1!$C:$D,2,FALSE)</f>
        <v>1.0161583159651699</v>
      </c>
    </row>
    <row r="480" spans="1:4">
      <c r="A480" s="2" t="s">
        <v>224</v>
      </c>
      <c r="B480" s="5">
        <v>0.77782762605533495</v>
      </c>
      <c r="C480" s="6" t="str">
        <f>VLOOKUP(A:A,[1]Sheet1!$C:$D,1,FALSE)</f>
        <v>TIMM23</v>
      </c>
      <c r="D480" s="6">
        <f>VLOOKUP(A:A,[1]Sheet1!$C:$D,2,FALSE)</f>
        <v>0.70281676109073199</v>
      </c>
    </row>
    <row r="481" spans="1:4">
      <c r="A481" s="2" t="s">
        <v>241</v>
      </c>
      <c r="B481" s="5">
        <v>0.782006977517405</v>
      </c>
      <c r="C481" s="6" t="str">
        <f>VLOOKUP(A:A,[1]Sheet1!$C:$D,1,FALSE)</f>
        <v>TXNDC9</v>
      </c>
      <c r="D481" s="6">
        <f>VLOOKUP(A:A,[1]Sheet1!$C:$D,2,FALSE)</f>
        <v>0.73058671794188401</v>
      </c>
    </row>
    <row r="482" spans="1:4">
      <c r="A482" s="2" t="s">
        <v>236</v>
      </c>
      <c r="B482" s="5">
        <v>0.78411395727564803</v>
      </c>
      <c r="C482" s="6" t="str">
        <f>VLOOKUP(A:A,[1]Sheet1!$C:$D,1,FALSE)</f>
        <v>C17orf89</v>
      </c>
      <c r="D482" s="6">
        <f>VLOOKUP(A:A,[1]Sheet1!$C:$D,2,FALSE)</f>
        <v>0.69575161807282404</v>
      </c>
    </row>
    <row r="483" spans="1:4">
      <c r="A483" s="2" t="s">
        <v>408</v>
      </c>
      <c r="B483" s="5">
        <v>0.78456781793726105</v>
      </c>
      <c r="C483" s="6" t="str">
        <f>VLOOKUP(A:A,[1]Sheet1!$C:$D,1,FALSE)</f>
        <v>ETF1</v>
      </c>
      <c r="D483" s="6">
        <f>VLOOKUP(A:A,[1]Sheet1!$C:$D,2,FALSE)</f>
        <v>0.47726785674213601</v>
      </c>
    </row>
    <row r="484" spans="1:4">
      <c r="A484" s="2" t="s">
        <v>261</v>
      </c>
      <c r="B484" s="5">
        <v>0.78601519306303402</v>
      </c>
      <c r="C484" s="6" t="str">
        <f>VLOOKUP(A:A,[1]Sheet1!$C:$D,1,FALSE)</f>
        <v>CASP3</v>
      </c>
      <c r="D484" s="6">
        <f>VLOOKUP(A:A,[1]Sheet1!$C:$D,2,FALSE)</f>
        <v>0.728851778300593</v>
      </c>
    </row>
    <row r="485" spans="1:4">
      <c r="A485" s="2" t="s">
        <v>183</v>
      </c>
      <c r="B485" s="5">
        <v>0.78611895689132505</v>
      </c>
      <c r="C485" s="6" t="str">
        <f>VLOOKUP(A:A,[1]Sheet1!$C:$D,1,FALSE)</f>
        <v>ELP6</v>
      </c>
      <c r="D485" s="6">
        <f>VLOOKUP(A:A,[1]Sheet1!$C:$D,2,FALSE)</f>
        <v>0.49602208134512599</v>
      </c>
    </row>
    <row r="486" spans="1:4">
      <c r="A486" s="2" t="s">
        <v>355</v>
      </c>
      <c r="B486" s="5">
        <v>0.79343872664433202</v>
      </c>
      <c r="C486" s="6" t="str">
        <f>VLOOKUP(A:A,[1]Sheet1!$C:$D,1,FALSE)</f>
        <v>PIK3R3</v>
      </c>
      <c r="D486" s="6">
        <f>VLOOKUP(A:A,[1]Sheet1!$C:$D,2,FALSE)</f>
        <v>0.67052071948379</v>
      </c>
    </row>
    <row r="487" spans="1:4">
      <c r="A487" s="2" t="s">
        <v>469</v>
      </c>
      <c r="B487" s="5">
        <v>0.79625700917981301</v>
      </c>
      <c r="C487" s="6" t="str">
        <f>VLOOKUP(A:A,[1]Sheet1!$C:$D,1,FALSE)</f>
        <v>TAF13</v>
      </c>
      <c r="D487" s="6">
        <f>VLOOKUP(A:A,[1]Sheet1!$C:$D,2,FALSE)</f>
        <v>0.64222815516155796</v>
      </c>
    </row>
    <row r="488" spans="1:4">
      <c r="A488" s="2" t="s">
        <v>496</v>
      </c>
      <c r="B488" s="5">
        <v>0.79909578594147901</v>
      </c>
      <c r="C488" s="6" t="str">
        <f>VLOOKUP(A:A,[1]Sheet1!$C:$D,1,FALSE)</f>
        <v>MYD88</v>
      </c>
      <c r="D488" s="6">
        <f>VLOOKUP(A:A,[1]Sheet1!$C:$D,2,FALSE)</f>
        <v>0.563370010218609</v>
      </c>
    </row>
    <row r="489" spans="1:4">
      <c r="A489" s="2" t="s">
        <v>348</v>
      </c>
      <c r="B489" s="5">
        <v>0.79966771667272196</v>
      </c>
      <c r="C489" s="6" t="str">
        <f>VLOOKUP(A:A,[1]Sheet1!$C:$D,1,FALSE)</f>
        <v>NIPA2</v>
      </c>
      <c r="D489" s="6">
        <f>VLOOKUP(A:A,[1]Sheet1!$C:$D,2,FALSE)</f>
        <v>0.47663702382932799</v>
      </c>
    </row>
    <row r="490" spans="1:4">
      <c r="A490" s="2" t="s">
        <v>196</v>
      </c>
      <c r="B490" s="5">
        <v>0.80152688422232599</v>
      </c>
      <c r="C490" s="6" t="str">
        <f>VLOOKUP(A:A,[1]Sheet1!$C:$D,1,FALSE)</f>
        <v>OAF</v>
      </c>
      <c r="D490" s="6">
        <f>VLOOKUP(A:A,[1]Sheet1!$C:$D,2,FALSE)</f>
        <v>1.06109906731193</v>
      </c>
    </row>
    <row r="491" spans="1:4">
      <c r="A491" s="2" t="s">
        <v>140</v>
      </c>
      <c r="B491" s="5">
        <v>0.80652418379635904</v>
      </c>
      <c r="C491" s="6" t="str">
        <f>VLOOKUP(A:A,[1]Sheet1!$C:$D,1,FALSE)</f>
        <v>PHF23</v>
      </c>
      <c r="D491" s="6">
        <f>VLOOKUP(A:A,[1]Sheet1!$C:$D,2,FALSE)</f>
        <v>0.76121921253872005</v>
      </c>
    </row>
    <row r="492" spans="1:4">
      <c r="A492" s="2" t="s">
        <v>521</v>
      </c>
      <c r="B492" s="5">
        <v>0.80773907839639902</v>
      </c>
      <c r="C492" s="6" t="str">
        <f>VLOOKUP(A:A,[1]Sheet1!$C:$D,1,FALSE)</f>
        <v>RPA3</v>
      </c>
      <c r="D492" s="6">
        <f>VLOOKUP(A:A,[1]Sheet1!$C:$D,2,FALSE)</f>
        <v>0.46368766629857899</v>
      </c>
    </row>
    <row r="493" spans="1:4">
      <c r="A493" s="2" t="s">
        <v>234</v>
      </c>
      <c r="B493" s="5">
        <v>0.81667076581006703</v>
      </c>
      <c r="C493" s="6" t="str">
        <f>VLOOKUP(A:A,[1]Sheet1!$C:$D,1,FALSE)</f>
        <v>LAP3</v>
      </c>
      <c r="D493" s="6">
        <f>VLOOKUP(A:A,[1]Sheet1!$C:$D,2,FALSE)</f>
        <v>1.4494445864885701</v>
      </c>
    </row>
    <row r="494" spans="1:4">
      <c r="A494" s="2" t="s">
        <v>293</v>
      </c>
      <c r="B494" s="5">
        <v>0.81972618048456003</v>
      </c>
      <c r="C494" s="6" t="str">
        <f>VLOOKUP(A:A,[1]Sheet1!$C:$D,1,FALSE)</f>
        <v>TPPP</v>
      </c>
      <c r="D494" s="6">
        <f>VLOOKUP(A:A,[1]Sheet1!$C:$D,2,FALSE)</f>
        <v>1.1159484653720899</v>
      </c>
    </row>
    <row r="495" spans="1:4">
      <c r="A495" s="2" t="s">
        <v>398</v>
      </c>
      <c r="B495" s="5">
        <v>0.82307790830308203</v>
      </c>
      <c r="C495" s="6" t="str">
        <f>VLOOKUP(A:A,[1]Sheet1!$C:$D,1,FALSE)</f>
        <v>MRPL47</v>
      </c>
      <c r="D495" s="6">
        <f>VLOOKUP(A:A,[1]Sheet1!$C:$D,2,FALSE)</f>
        <v>0.48804977767933799</v>
      </c>
    </row>
    <row r="496" spans="1:4">
      <c r="A496" s="2" t="s">
        <v>539</v>
      </c>
      <c r="B496" s="5">
        <v>0.82516087783370895</v>
      </c>
      <c r="C496" s="6" t="str">
        <f>VLOOKUP(A:A,[1]Sheet1!$C:$D,1,FALSE)</f>
        <v>DPF3</v>
      </c>
      <c r="D496" s="6">
        <f>VLOOKUP(A:A,[1]Sheet1!$C:$D,2,FALSE)</f>
        <v>1.1422333646601599</v>
      </c>
    </row>
    <row r="497" spans="1:4">
      <c r="A497" s="2" t="s">
        <v>439</v>
      </c>
      <c r="B497" s="5">
        <v>0.82613054334803704</v>
      </c>
      <c r="C497" s="6" t="str">
        <f>VLOOKUP(A:A,[1]Sheet1!$C:$D,1,FALSE)</f>
        <v>PRKAR1B</v>
      </c>
      <c r="D497" s="6">
        <f>VLOOKUP(A:A,[1]Sheet1!$C:$D,2,FALSE)</f>
        <v>0.49006465717157699</v>
      </c>
    </row>
    <row r="498" spans="1:4">
      <c r="A498" s="2" t="s">
        <v>100</v>
      </c>
      <c r="B498" s="5">
        <v>0.83044975777547603</v>
      </c>
      <c r="C498" s="6" t="str">
        <f>VLOOKUP(A:A,[1]Sheet1!$C:$D,1,FALSE)</f>
        <v>MRPL20</v>
      </c>
      <c r="D498" s="6">
        <f>VLOOKUP(A:A,[1]Sheet1!$C:$D,2,FALSE)</f>
        <v>0.47939841316506199</v>
      </c>
    </row>
    <row r="499" spans="1:4">
      <c r="A499" s="2" t="s">
        <v>431</v>
      </c>
      <c r="B499" s="5">
        <v>0.83414468411827902</v>
      </c>
      <c r="C499" s="6" t="str">
        <f>VLOOKUP(A:A,[1]Sheet1!$C:$D,1,FALSE)</f>
        <v>KLHL29</v>
      </c>
      <c r="D499" s="6">
        <f>VLOOKUP(A:A,[1]Sheet1!$C:$D,2,FALSE)</f>
        <v>0.58009354881523501</v>
      </c>
    </row>
    <row r="500" spans="1:4">
      <c r="A500" s="2" t="s">
        <v>423</v>
      </c>
      <c r="B500" s="5">
        <v>0.83543727517059496</v>
      </c>
      <c r="C500" s="6" t="str">
        <f>VLOOKUP(A:A,[1]Sheet1!$C:$D,1,FALSE)</f>
        <v>GNG11</v>
      </c>
      <c r="D500" s="6">
        <f>VLOOKUP(A:A,[1]Sheet1!$C:$D,2,FALSE)</f>
        <v>0.70503538761099305</v>
      </c>
    </row>
    <row r="501" spans="1:4">
      <c r="A501" s="2" t="s">
        <v>604</v>
      </c>
      <c r="B501" s="5">
        <v>0.83590061915020197</v>
      </c>
      <c r="C501" s="6" t="str">
        <f>VLOOKUP(A:A,[1]Sheet1!$C:$D,1,FALSE)</f>
        <v>MIR137HG</v>
      </c>
      <c r="D501" s="6">
        <f>VLOOKUP(A:A,[1]Sheet1!$C:$D,2,FALSE)</f>
        <v>0.90478269124823196</v>
      </c>
    </row>
    <row r="502" spans="1:4">
      <c r="A502" s="2" t="s">
        <v>538</v>
      </c>
      <c r="B502" s="5">
        <v>0.83773648397450295</v>
      </c>
      <c r="C502" s="6" t="str">
        <f>VLOOKUP(A:A,[1]Sheet1!$C:$D,1,FALSE)</f>
        <v>SFXN2</v>
      </c>
      <c r="D502" s="6">
        <f>VLOOKUP(A:A,[1]Sheet1!$C:$D,2,FALSE)</f>
        <v>1.20582241056545</v>
      </c>
    </row>
    <row r="503" spans="1:4">
      <c r="A503" s="2" t="s">
        <v>91</v>
      </c>
      <c r="B503" s="5">
        <v>0.83957730452535295</v>
      </c>
      <c r="C503" s="6" t="str">
        <f>VLOOKUP(A:A,[1]Sheet1!$C:$D,1,FALSE)</f>
        <v>PTRH2</v>
      </c>
      <c r="D503" s="6">
        <f>VLOOKUP(A:A,[1]Sheet1!$C:$D,2,FALSE)</f>
        <v>0.65176749745041096</v>
      </c>
    </row>
    <row r="504" spans="1:4">
      <c r="A504" s="2" t="s">
        <v>102</v>
      </c>
      <c r="B504" s="5">
        <v>0.84020765650437601</v>
      </c>
      <c r="C504" s="6" t="str">
        <f>VLOOKUP(A:A,[1]Sheet1!$C:$D,1,FALSE)</f>
        <v>MRPS11</v>
      </c>
      <c r="D504" s="6">
        <f>VLOOKUP(A:A,[1]Sheet1!$C:$D,2,FALSE)</f>
        <v>0.57208672841575303</v>
      </c>
    </row>
    <row r="505" spans="1:4">
      <c r="A505" s="2" t="s">
        <v>639</v>
      </c>
      <c r="B505" s="5">
        <v>0.858820715829125</v>
      </c>
      <c r="C505" s="6" t="str">
        <f>VLOOKUP(A:A,[1]Sheet1!$C:$D,1,FALSE)</f>
        <v>MAP2K3</v>
      </c>
      <c r="D505" s="6">
        <f>VLOOKUP(A:A,[1]Sheet1!$C:$D,2,FALSE)</f>
        <v>0.80103956329827897</v>
      </c>
    </row>
    <row r="506" spans="1:4">
      <c r="A506" s="2" t="s">
        <v>623</v>
      </c>
      <c r="B506" s="5">
        <v>0.86111268742884906</v>
      </c>
      <c r="C506" s="6" t="str">
        <f>VLOOKUP(A:A,[1]Sheet1!$C:$D,1,FALSE)</f>
        <v>AEN</v>
      </c>
      <c r="D506" s="6">
        <f>VLOOKUP(A:A,[1]Sheet1!$C:$D,2,FALSE)</f>
        <v>0.79900278245064804</v>
      </c>
    </row>
    <row r="507" spans="1:4">
      <c r="A507" s="2" t="s">
        <v>246</v>
      </c>
      <c r="B507" s="5">
        <v>0.86230052601128404</v>
      </c>
      <c r="C507" s="6" t="str">
        <f>VLOOKUP(A:A,[1]Sheet1!$C:$D,1,FALSE)</f>
        <v>TMEM70</v>
      </c>
      <c r="D507" s="6">
        <f>VLOOKUP(A:A,[1]Sheet1!$C:$D,2,FALSE)</f>
        <v>0.54439539313591601</v>
      </c>
    </row>
    <row r="508" spans="1:4">
      <c r="A508" s="2" t="s">
        <v>550</v>
      </c>
      <c r="B508" s="5">
        <v>0.86527611523313996</v>
      </c>
      <c r="C508" s="6" t="str">
        <f>VLOOKUP(A:A,[1]Sheet1!$C:$D,1,FALSE)</f>
        <v>MFSD2A</v>
      </c>
      <c r="D508" s="6">
        <f>VLOOKUP(A:A,[1]Sheet1!$C:$D,2,FALSE)</f>
        <v>0.68372871034337501</v>
      </c>
    </row>
    <row r="509" spans="1:4">
      <c r="A509" s="2" t="s">
        <v>168</v>
      </c>
      <c r="B509" s="5">
        <v>0.87879558126502</v>
      </c>
      <c r="C509" s="6" t="str">
        <f>VLOOKUP(A:A,[1]Sheet1!$C:$D,1,FALSE)</f>
        <v>C6orf211</v>
      </c>
      <c r="D509" s="6">
        <f>VLOOKUP(A:A,[1]Sheet1!$C:$D,2,FALSE)</f>
        <v>0.77394187632092803</v>
      </c>
    </row>
    <row r="510" spans="1:4">
      <c r="A510" s="2" t="s">
        <v>561</v>
      </c>
      <c r="B510" s="5">
        <v>0.88101373383280501</v>
      </c>
      <c r="C510" s="6" t="str">
        <f>VLOOKUP(A:A,[1]Sheet1!$C:$D,1,FALSE)</f>
        <v>PRMT6</v>
      </c>
      <c r="D510" s="6">
        <f>VLOOKUP(A:A,[1]Sheet1!$C:$D,2,FALSE)</f>
        <v>0.81143603620332205</v>
      </c>
    </row>
    <row r="511" spans="1:4">
      <c r="A511" s="2" t="s">
        <v>552</v>
      </c>
      <c r="B511" s="5">
        <v>0.88286969584557495</v>
      </c>
      <c r="C511" s="6" t="str">
        <f>VLOOKUP(A:A,[1]Sheet1!$C:$D,1,FALSE)</f>
        <v>GRHL3</v>
      </c>
      <c r="D511" s="6">
        <f>VLOOKUP(A:A,[1]Sheet1!$C:$D,2,FALSE)</f>
        <v>1.05402528166913</v>
      </c>
    </row>
    <row r="512" spans="1:4">
      <c r="A512" s="2" t="s">
        <v>226</v>
      </c>
      <c r="B512" s="5">
        <v>0.88500790754738101</v>
      </c>
      <c r="C512" s="6" t="str">
        <f>VLOOKUP(A:A,[1]Sheet1!$C:$D,1,FALSE)</f>
        <v>NCR3LG1</v>
      </c>
      <c r="D512" s="6">
        <f>VLOOKUP(A:A,[1]Sheet1!$C:$D,2,FALSE)</f>
        <v>0.54091753192570702</v>
      </c>
    </row>
    <row r="513" spans="1:4">
      <c r="A513" s="2" t="s">
        <v>133</v>
      </c>
      <c r="B513" s="5">
        <v>0.88527940412855599</v>
      </c>
      <c r="C513" s="6" t="str">
        <f>VLOOKUP(A:A,[1]Sheet1!$C:$D,1,FALSE)</f>
        <v>TSFM</v>
      </c>
      <c r="D513" s="6">
        <f>VLOOKUP(A:A,[1]Sheet1!$C:$D,2,FALSE)</f>
        <v>0.61279331022931005</v>
      </c>
    </row>
    <row r="514" spans="1:4">
      <c r="A514" s="2" t="s">
        <v>134</v>
      </c>
      <c r="B514" s="5">
        <v>0.88876267708991796</v>
      </c>
      <c r="C514" s="6" t="str">
        <f>VLOOKUP(A:A,[1]Sheet1!$C:$D,1,FALSE)</f>
        <v>TRMT10C</v>
      </c>
      <c r="D514" s="6">
        <f>VLOOKUP(A:A,[1]Sheet1!$C:$D,2,FALSE)</f>
        <v>0.67082757719006303</v>
      </c>
    </row>
    <row r="515" spans="1:4">
      <c r="A515" s="2" t="s">
        <v>507</v>
      </c>
      <c r="B515" s="5">
        <v>0.89308289155076004</v>
      </c>
      <c r="C515" s="6" t="str">
        <f>VLOOKUP(A:A,[1]Sheet1!$C:$D,1,FALSE)</f>
        <v>PYCRL</v>
      </c>
      <c r="D515" s="6">
        <f>VLOOKUP(A:A,[1]Sheet1!$C:$D,2,FALSE)</f>
        <v>0.53052427908765598</v>
      </c>
    </row>
    <row r="516" spans="1:4">
      <c r="A516" s="2" t="s">
        <v>200</v>
      </c>
      <c r="B516" s="5">
        <v>0.89315153391848601</v>
      </c>
      <c r="C516" s="6" t="str">
        <f>VLOOKUP(A:A,[1]Sheet1!$C:$D,1,FALSE)</f>
        <v>AP4E1</v>
      </c>
      <c r="D516" s="6">
        <f>VLOOKUP(A:A,[1]Sheet1!$C:$D,2,FALSE)</f>
        <v>0.42383051592960902</v>
      </c>
    </row>
    <row r="517" spans="1:4">
      <c r="A517" s="2" t="s">
        <v>130</v>
      </c>
      <c r="B517" s="5">
        <v>0.89665247503523904</v>
      </c>
      <c r="C517" s="6" t="str">
        <f>VLOOKUP(A:A,[1]Sheet1!$C:$D,1,FALSE)</f>
        <v>MYEOV2</v>
      </c>
      <c r="D517" s="6">
        <f>VLOOKUP(A:A,[1]Sheet1!$C:$D,2,FALSE)</f>
        <v>0.68254307973816597</v>
      </c>
    </row>
    <row r="518" spans="1:4">
      <c r="A518" s="2" t="s">
        <v>211</v>
      </c>
      <c r="B518" s="5">
        <v>0.89715328716367204</v>
      </c>
      <c r="C518" s="6" t="str">
        <f>VLOOKUP(A:A,[1]Sheet1!$C:$D,1,FALSE)</f>
        <v>TRMT6</v>
      </c>
      <c r="D518" s="6">
        <f>VLOOKUP(A:A,[1]Sheet1!$C:$D,2,FALSE)</f>
        <v>0.63086487501507804</v>
      </c>
    </row>
    <row r="519" spans="1:4">
      <c r="A519" s="2" t="s">
        <v>97</v>
      </c>
      <c r="B519" s="5">
        <v>0.89800467270817996</v>
      </c>
      <c r="C519" s="6" t="str">
        <f>VLOOKUP(A:A,[1]Sheet1!$C:$D,1,FALSE)</f>
        <v>CLP1</v>
      </c>
      <c r="D519" s="6">
        <f>VLOOKUP(A:A,[1]Sheet1!$C:$D,2,FALSE)</f>
        <v>0.57781756874053702</v>
      </c>
    </row>
    <row r="520" spans="1:4">
      <c r="A520" s="2" t="s">
        <v>381</v>
      </c>
      <c r="B520" s="5">
        <v>0.90115754468202303</v>
      </c>
      <c r="C520" s="6" t="str">
        <f>VLOOKUP(A:A,[1]Sheet1!$C:$D,1,FALSE)</f>
        <v>CCDC84</v>
      </c>
      <c r="D520" s="6">
        <f>VLOOKUP(A:A,[1]Sheet1!$C:$D,2,FALSE)</f>
        <v>0.71378390370252698</v>
      </c>
    </row>
    <row r="521" spans="1:4">
      <c r="A521" s="2" t="s">
        <v>314</v>
      </c>
      <c r="B521" s="5">
        <v>0.90424599079862</v>
      </c>
      <c r="C521" s="6" t="str">
        <f>VLOOKUP(A:A,[1]Sheet1!$C:$D,1,FALSE)</f>
        <v>PLK2</v>
      </c>
      <c r="D521" s="6">
        <f>VLOOKUP(A:A,[1]Sheet1!$C:$D,2,FALSE)</f>
        <v>0.92289365460678296</v>
      </c>
    </row>
    <row r="522" spans="1:4">
      <c r="A522" s="2" t="s">
        <v>262</v>
      </c>
      <c r="B522" s="5">
        <v>0.90505891059410104</v>
      </c>
      <c r="C522" s="6" t="str">
        <f>VLOOKUP(A:A,[1]Sheet1!$C:$D,1,FALSE)</f>
        <v>UMPS</v>
      </c>
      <c r="D522" s="6">
        <f>VLOOKUP(A:A,[1]Sheet1!$C:$D,2,FALSE)</f>
        <v>0.48133540803247699</v>
      </c>
    </row>
    <row r="523" spans="1:4">
      <c r="A523" s="2" t="s">
        <v>403</v>
      </c>
      <c r="B523" s="5">
        <v>0.90520701002422899</v>
      </c>
      <c r="C523" s="6" t="str">
        <f>VLOOKUP(A:A,[1]Sheet1!$C:$D,1,FALSE)</f>
        <v>RP3-428L16.2</v>
      </c>
      <c r="D523" s="6">
        <f>VLOOKUP(A:A,[1]Sheet1!$C:$D,2,FALSE)</f>
        <v>1.29435529190899</v>
      </c>
    </row>
    <row r="524" spans="1:4">
      <c r="A524" s="2" t="s">
        <v>189</v>
      </c>
      <c r="B524" s="5">
        <v>0.90943214375745995</v>
      </c>
      <c r="C524" s="6" t="str">
        <f>VLOOKUP(A:A,[1]Sheet1!$C:$D,1,FALSE)</f>
        <v>DLD</v>
      </c>
      <c r="D524" s="6">
        <f>VLOOKUP(A:A,[1]Sheet1!$C:$D,2,FALSE)</f>
        <v>0.63068388372281403</v>
      </c>
    </row>
    <row r="525" spans="1:4">
      <c r="A525" s="2" t="s">
        <v>118</v>
      </c>
      <c r="B525" s="5">
        <v>0.911358533599121</v>
      </c>
      <c r="C525" s="6" t="str">
        <f>VLOOKUP(A:A,[1]Sheet1!$C:$D,1,FALSE)</f>
        <v>AIFM1</v>
      </c>
      <c r="D525" s="6">
        <f>VLOOKUP(A:A,[1]Sheet1!$C:$D,2,FALSE)</f>
        <v>0.56313724483641203</v>
      </c>
    </row>
    <row r="526" spans="1:4">
      <c r="A526" s="2" t="s">
        <v>277</v>
      </c>
      <c r="B526" s="5">
        <v>0.92092637648967601</v>
      </c>
      <c r="C526" s="6" t="str">
        <f>VLOOKUP(A:A,[1]Sheet1!$C:$D,1,FALSE)</f>
        <v>PUS1</v>
      </c>
      <c r="D526" s="6">
        <f>VLOOKUP(A:A,[1]Sheet1!$C:$D,2,FALSE)</f>
        <v>0.63331905600146998</v>
      </c>
    </row>
    <row r="527" spans="1:4">
      <c r="A527" s="2" t="s">
        <v>253</v>
      </c>
      <c r="B527" s="5">
        <v>0.92325793852156102</v>
      </c>
      <c r="C527" s="6" t="str">
        <f>VLOOKUP(A:A,[1]Sheet1!$C:$D,1,FALSE)</f>
        <v>MSRB1</v>
      </c>
      <c r="D527" s="6">
        <f>VLOOKUP(A:A,[1]Sheet1!$C:$D,2,FALSE)</f>
        <v>0.51919655736710901</v>
      </c>
    </row>
    <row r="528" spans="1:4">
      <c r="A528" s="2" t="s">
        <v>465</v>
      </c>
      <c r="B528" s="5">
        <v>0.92881255864463597</v>
      </c>
      <c r="C528" s="6" t="str">
        <f>VLOOKUP(A:A,[1]Sheet1!$C:$D,1,FALSE)</f>
        <v>MT-TT</v>
      </c>
      <c r="D528" s="6">
        <f>VLOOKUP(A:A,[1]Sheet1!$C:$D,2,FALSE)</f>
        <v>1.2302753618425</v>
      </c>
    </row>
    <row r="529" spans="1:4">
      <c r="A529" s="2" t="s">
        <v>345</v>
      </c>
      <c r="B529" s="5">
        <v>0.938480167931807</v>
      </c>
      <c r="C529" s="6" t="str">
        <f>VLOOKUP(A:A,[1]Sheet1!$C:$D,1,FALSE)</f>
        <v>GTF3C6</v>
      </c>
      <c r="D529" s="6">
        <f>VLOOKUP(A:A,[1]Sheet1!$C:$D,2,FALSE)</f>
        <v>0.98040695222153396</v>
      </c>
    </row>
    <row r="530" spans="1:4">
      <c r="A530" s="2" t="s">
        <v>506</v>
      </c>
      <c r="B530" s="5">
        <v>0.94336308669110402</v>
      </c>
      <c r="C530" s="6" t="str">
        <f>VLOOKUP(A:A,[1]Sheet1!$C:$D,1,FALSE)</f>
        <v>MT-TP</v>
      </c>
      <c r="D530" s="6">
        <f>VLOOKUP(A:A,[1]Sheet1!$C:$D,2,FALSE)</f>
        <v>0.799587565537492</v>
      </c>
    </row>
    <row r="531" spans="1:4">
      <c r="A531" s="2" t="s">
        <v>276</v>
      </c>
      <c r="B531" s="5">
        <v>0.945681960045481</v>
      </c>
      <c r="C531" s="6" t="str">
        <f>VLOOKUP(A:A,[1]Sheet1!$C:$D,1,FALSE)</f>
        <v>PSME3</v>
      </c>
      <c r="D531" s="6">
        <f>VLOOKUP(A:A,[1]Sheet1!$C:$D,2,FALSE)</f>
        <v>0.67283056062038404</v>
      </c>
    </row>
    <row r="532" spans="1:4">
      <c r="A532" s="2" t="s">
        <v>618</v>
      </c>
      <c r="B532" s="5">
        <v>0.95586758139928796</v>
      </c>
      <c r="C532" s="6" t="str">
        <f>VLOOKUP(A:A,[1]Sheet1!$C:$D,1,FALSE)</f>
        <v>RP11-313E19.2</v>
      </c>
      <c r="D532" s="6">
        <f>VLOOKUP(A:A,[1]Sheet1!$C:$D,2,FALSE)</f>
        <v>1.8368556022222799</v>
      </c>
    </row>
    <row r="533" spans="1:4">
      <c r="A533" s="2" t="s">
        <v>72</v>
      </c>
      <c r="B533" s="5">
        <v>0.96177916684819897</v>
      </c>
      <c r="C533" s="6" t="str">
        <f>VLOOKUP(A:A,[1]Sheet1!$C:$D,1,FALSE)</f>
        <v>SLC25A20</v>
      </c>
      <c r="D533" s="6">
        <f>VLOOKUP(A:A,[1]Sheet1!$C:$D,2,FALSE)</f>
        <v>0.79092376152136901</v>
      </c>
    </row>
    <row r="534" spans="1:4">
      <c r="A534" s="2" t="s">
        <v>526</v>
      </c>
      <c r="B534" s="5">
        <v>0.96747962306170399</v>
      </c>
      <c r="C534" s="6" t="str">
        <f>VLOOKUP(A:A,[1]Sheet1!$C:$D,1,FALSE)</f>
        <v>CASC10</v>
      </c>
      <c r="D534" s="6">
        <f>VLOOKUP(A:A,[1]Sheet1!$C:$D,2,FALSE)</f>
        <v>0.94258238387675997</v>
      </c>
    </row>
    <row r="535" spans="1:4">
      <c r="A535" s="2" t="s">
        <v>55</v>
      </c>
      <c r="B535" s="5">
        <v>0.97608680997664499</v>
      </c>
      <c r="C535" s="6" t="str">
        <f>VLOOKUP(A:A,[1]Sheet1!$C:$D,1,FALSE)</f>
        <v>GDAP1</v>
      </c>
      <c r="D535" s="6">
        <f>VLOOKUP(A:A,[1]Sheet1!$C:$D,2,FALSE)</f>
        <v>1.4089406450859401</v>
      </c>
    </row>
    <row r="536" spans="1:4">
      <c r="A536" s="2" t="s">
        <v>184</v>
      </c>
      <c r="B536" s="5">
        <v>0.98731533480674305</v>
      </c>
      <c r="C536" s="6" t="str">
        <f>VLOOKUP(A:A,[1]Sheet1!$C:$D,1,FALSE)</f>
        <v>MRPS28</v>
      </c>
      <c r="D536" s="6">
        <f>VLOOKUP(A:A,[1]Sheet1!$C:$D,2,FALSE)</f>
        <v>0.57617060666494602</v>
      </c>
    </row>
    <row r="537" spans="1:4">
      <c r="A537" s="2" t="s">
        <v>532</v>
      </c>
      <c r="B537" s="5">
        <v>0.98991933277552402</v>
      </c>
      <c r="C537" s="6" t="str">
        <f>VLOOKUP(A:A,[1]Sheet1!$C:$D,1,FALSE)</f>
        <v>PDGFRL</v>
      </c>
      <c r="D537" s="6">
        <f>VLOOKUP(A:A,[1]Sheet1!$C:$D,2,FALSE)</f>
        <v>0.85695994709213297</v>
      </c>
    </row>
    <row r="538" spans="1:4">
      <c r="A538" s="2" t="s">
        <v>219</v>
      </c>
      <c r="B538" s="5">
        <v>0.99172447863720303</v>
      </c>
      <c r="C538" s="6" t="str">
        <f>VLOOKUP(A:A,[1]Sheet1!$C:$D,1,FALSE)</f>
        <v>HAUS1</v>
      </c>
      <c r="D538" s="6">
        <f>VLOOKUP(A:A,[1]Sheet1!$C:$D,2,FALSE)</f>
        <v>0.48831330940714301</v>
      </c>
    </row>
    <row r="539" spans="1:4">
      <c r="A539" s="2" t="s">
        <v>242</v>
      </c>
      <c r="B539" s="5">
        <v>0.99720785256897704</v>
      </c>
      <c r="C539" s="6" t="str">
        <f>VLOOKUP(A:A,[1]Sheet1!$C:$D,1,FALSE)</f>
        <v>URB2</v>
      </c>
      <c r="D539" s="6">
        <f>VLOOKUP(A:A,[1]Sheet1!$C:$D,2,FALSE)</f>
        <v>0.68579925504297101</v>
      </c>
    </row>
    <row r="540" spans="1:4">
      <c r="A540" s="2" t="s">
        <v>154</v>
      </c>
      <c r="B540" s="5">
        <v>0.99833019940798695</v>
      </c>
      <c r="C540" s="6" t="str">
        <f>VLOOKUP(A:A,[1]Sheet1!$C:$D,1,FALSE)</f>
        <v>ACADM</v>
      </c>
      <c r="D540" s="6">
        <f>VLOOKUP(A:A,[1]Sheet1!$C:$D,2,FALSE)</f>
        <v>0.48744396880983798</v>
      </c>
    </row>
    <row r="541" spans="1:4">
      <c r="A541" s="2" t="s">
        <v>579</v>
      </c>
      <c r="B541" s="5">
        <v>1.0078336369452301</v>
      </c>
      <c r="C541" s="6" t="str">
        <f>VLOOKUP(A:A,[1]Sheet1!$C:$D,1,FALSE)</f>
        <v>RP6-99M1.2</v>
      </c>
      <c r="D541" s="6">
        <f>VLOOKUP(A:A,[1]Sheet1!$C:$D,2,FALSE)</f>
        <v>1.0945751566114801</v>
      </c>
    </row>
    <row r="542" spans="1:4">
      <c r="A542" s="2" t="s">
        <v>249</v>
      </c>
      <c r="B542" s="5">
        <v>1.01110383869835</v>
      </c>
      <c r="C542" s="6" t="str">
        <f>VLOOKUP(A:A,[1]Sheet1!$C:$D,1,FALSE)</f>
        <v>RRS1</v>
      </c>
      <c r="D542" s="6">
        <f>VLOOKUP(A:A,[1]Sheet1!$C:$D,2,FALSE)</f>
        <v>0.73665243543596703</v>
      </c>
    </row>
    <row r="543" spans="1:4">
      <c r="A543" s="2" t="s">
        <v>180</v>
      </c>
      <c r="B543" s="5">
        <v>1.0194009095205601</v>
      </c>
      <c r="C543" s="6" t="str">
        <f>VLOOKUP(A:A,[1]Sheet1!$C:$D,1,FALSE)</f>
        <v>PSMA3</v>
      </c>
      <c r="D543" s="6">
        <f>VLOOKUP(A:A,[1]Sheet1!$C:$D,2,FALSE)</f>
        <v>0.62257754304628299</v>
      </c>
    </row>
    <row r="544" spans="1:4">
      <c r="A544" s="2" t="s">
        <v>318</v>
      </c>
      <c r="B544" s="5">
        <v>1.0240140312583601</v>
      </c>
      <c r="C544" s="6" t="str">
        <f>VLOOKUP(A:A,[1]Sheet1!$C:$D,1,FALSE)</f>
        <v>NQO1</v>
      </c>
      <c r="D544" s="6">
        <f>VLOOKUP(A:A,[1]Sheet1!$C:$D,2,FALSE)</f>
        <v>0.88371015456617097</v>
      </c>
    </row>
    <row r="545" spans="1:4">
      <c r="A545" s="2" t="s">
        <v>230</v>
      </c>
      <c r="B545" s="5">
        <v>1.03471000547305</v>
      </c>
      <c r="C545" s="6" t="str">
        <f>VLOOKUP(A:A,[1]Sheet1!$C:$D,1,FALSE)</f>
        <v>SNRPG</v>
      </c>
      <c r="D545" s="6">
        <f>VLOOKUP(A:A,[1]Sheet1!$C:$D,2,FALSE)</f>
        <v>0.59343702602439796</v>
      </c>
    </row>
    <row r="546" spans="1:4">
      <c r="A546" s="2" t="s">
        <v>101</v>
      </c>
      <c r="B546" s="5">
        <v>1.0389380789334199</v>
      </c>
      <c r="C546" s="6" t="str">
        <f>VLOOKUP(A:A,[1]Sheet1!$C:$D,1,FALSE)</f>
        <v>IGF2BP3</v>
      </c>
      <c r="D546" s="6">
        <f>VLOOKUP(A:A,[1]Sheet1!$C:$D,2,FALSE)</f>
        <v>0.54947288941144301</v>
      </c>
    </row>
    <row r="547" spans="1:4">
      <c r="A547" s="2" t="s">
        <v>357</v>
      </c>
      <c r="B547" s="5">
        <v>1.04321576736439</v>
      </c>
      <c r="C547" s="6" t="str">
        <f>VLOOKUP(A:A,[1]Sheet1!$C:$D,1,FALSE)</f>
        <v>HELLS</v>
      </c>
      <c r="D547" s="6">
        <f>VLOOKUP(A:A,[1]Sheet1!$C:$D,2,FALSE)</f>
        <v>0.57719954665103002</v>
      </c>
    </row>
    <row r="548" spans="1:4">
      <c r="A548" s="2" t="s">
        <v>451</v>
      </c>
      <c r="B548" s="5">
        <v>1.06329717347783</v>
      </c>
      <c r="C548" s="6" t="str">
        <f>VLOOKUP(A:A,[1]Sheet1!$C:$D,1,FALSE)</f>
        <v>EPHB2</v>
      </c>
      <c r="D548" s="6">
        <f>VLOOKUP(A:A,[1]Sheet1!$C:$D,2,FALSE)</f>
        <v>0.87632180402878201</v>
      </c>
    </row>
    <row r="549" spans="1:4">
      <c r="A549" s="2" t="s">
        <v>260</v>
      </c>
      <c r="B549" s="5">
        <v>1.06744014137256</v>
      </c>
      <c r="C549" s="6" t="str">
        <f>VLOOKUP(A:A,[1]Sheet1!$C:$D,1,FALSE)</f>
        <v>MIR4435-1HG</v>
      </c>
      <c r="D549" s="6">
        <f>VLOOKUP(A:A,[1]Sheet1!$C:$D,2,FALSE)</f>
        <v>0.48078617654308797</v>
      </c>
    </row>
    <row r="550" spans="1:4">
      <c r="A550" s="2" t="s">
        <v>86</v>
      </c>
      <c r="B550" s="5">
        <v>1.0696461935406001</v>
      </c>
      <c r="C550" s="6" t="str">
        <f>VLOOKUP(A:A,[1]Sheet1!$C:$D,1,FALSE)</f>
        <v>RGS20</v>
      </c>
      <c r="D550" s="6">
        <f>VLOOKUP(A:A,[1]Sheet1!$C:$D,2,FALSE)</f>
        <v>1.42911995842288</v>
      </c>
    </row>
    <row r="551" spans="1:4">
      <c r="A551" s="2" t="s">
        <v>162</v>
      </c>
      <c r="B551" s="5">
        <v>1.08874507831909</v>
      </c>
      <c r="C551" s="6" t="str">
        <f>VLOOKUP(A:A,[1]Sheet1!$C:$D,1,FALSE)</f>
        <v>USP18</v>
      </c>
      <c r="D551" s="6">
        <f>VLOOKUP(A:A,[1]Sheet1!$C:$D,2,FALSE)</f>
        <v>1.7149216944160901</v>
      </c>
    </row>
    <row r="552" spans="1:4">
      <c r="A552" s="2" t="s">
        <v>342</v>
      </c>
      <c r="B552" s="5">
        <v>1.0937558894663799</v>
      </c>
      <c r="C552" s="6" t="str">
        <f>VLOOKUP(A:A,[1]Sheet1!$C:$D,1,FALSE)</f>
        <v>RP1-15D23.2</v>
      </c>
      <c r="D552" s="6">
        <f>VLOOKUP(A:A,[1]Sheet1!$C:$D,2,FALSE)</f>
        <v>1.43634467295395</v>
      </c>
    </row>
    <row r="553" spans="1:4">
      <c r="A553" s="2" t="s">
        <v>63</v>
      </c>
      <c r="B553" s="5">
        <v>1.09987540024662</v>
      </c>
      <c r="C553" s="6" t="str">
        <f>VLOOKUP(A:A,[1]Sheet1!$C:$D,1,FALSE)</f>
        <v>ARHGAP29</v>
      </c>
      <c r="D553" s="6">
        <f>VLOOKUP(A:A,[1]Sheet1!$C:$D,2,FALSE)</f>
        <v>0.61166299291378701</v>
      </c>
    </row>
    <row r="554" spans="1:4">
      <c r="A554" s="2" t="s">
        <v>112</v>
      </c>
      <c r="B554" s="5">
        <v>1.1047160272468199</v>
      </c>
      <c r="C554" s="6" t="str">
        <f>VLOOKUP(A:A,[1]Sheet1!$C:$D,1,FALSE)</f>
        <v>OXCT1</v>
      </c>
      <c r="D554" s="6">
        <f>VLOOKUP(A:A,[1]Sheet1!$C:$D,2,FALSE)</f>
        <v>1.1195822759660401</v>
      </c>
    </row>
    <row r="555" spans="1:4">
      <c r="A555" s="2" t="s">
        <v>113</v>
      </c>
      <c r="B555" s="5">
        <v>1.1067339190897201</v>
      </c>
      <c r="C555" s="6" t="str">
        <f>VLOOKUP(A:A,[1]Sheet1!$C:$D,1,FALSE)</f>
        <v>RP11-148B18.4</v>
      </c>
      <c r="D555" s="6">
        <f>VLOOKUP(A:A,[1]Sheet1!$C:$D,2,FALSE)</f>
        <v>1.3134104200498899</v>
      </c>
    </row>
    <row r="556" spans="1:4">
      <c r="A556" s="2" t="s">
        <v>143</v>
      </c>
      <c r="B556" s="5">
        <v>1.1081892669482201</v>
      </c>
      <c r="C556" s="6" t="str">
        <f>VLOOKUP(A:A,[1]Sheet1!$C:$D,1,FALSE)</f>
        <v>TFDP1</v>
      </c>
      <c r="D556" s="6">
        <f>VLOOKUP(A:A,[1]Sheet1!$C:$D,2,FALSE)</f>
        <v>0.56238900237488298</v>
      </c>
    </row>
    <row r="557" spans="1:4">
      <c r="A557" s="2" t="s">
        <v>115</v>
      </c>
      <c r="B557" s="5">
        <v>1.11937509591963</v>
      </c>
      <c r="C557" s="6" t="str">
        <f>VLOOKUP(A:A,[1]Sheet1!$C:$D,1,FALSE)</f>
        <v>TRMT2B</v>
      </c>
      <c r="D557" s="6">
        <f>VLOOKUP(A:A,[1]Sheet1!$C:$D,2,FALSE)</f>
        <v>0.52275552542523096</v>
      </c>
    </row>
    <row r="558" spans="1:4">
      <c r="A558" s="2" t="s">
        <v>45</v>
      </c>
      <c r="B558" s="5">
        <v>1.1306280679351199</v>
      </c>
      <c r="C558" s="6" t="str">
        <f>VLOOKUP(A:A,[1]Sheet1!$C:$D,1,FALSE)</f>
        <v>SLC25A13</v>
      </c>
      <c r="D558" s="6">
        <f>VLOOKUP(A:A,[1]Sheet1!$C:$D,2,FALSE)</f>
        <v>0.52290427267624096</v>
      </c>
    </row>
    <row r="559" spans="1:4">
      <c r="A559" s="2" t="s">
        <v>524</v>
      </c>
      <c r="B559" s="5">
        <v>1.14292876686814</v>
      </c>
      <c r="C559" s="6" t="str">
        <f>VLOOKUP(A:A,[1]Sheet1!$C:$D,1,FALSE)</f>
        <v>CD163L1</v>
      </c>
      <c r="D559" s="6">
        <f>VLOOKUP(A:A,[1]Sheet1!$C:$D,2,FALSE)</f>
        <v>1.82999672966993</v>
      </c>
    </row>
    <row r="560" spans="1:4">
      <c r="A560" s="2" t="s">
        <v>548</v>
      </c>
      <c r="B560" s="5">
        <v>1.1457531542907899</v>
      </c>
      <c r="C560" s="6" t="str">
        <f>VLOOKUP(A:A,[1]Sheet1!$C:$D,1,FALSE)</f>
        <v>SRPX2</v>
      </c>
      <c r="D560" s="6">
        <f>VLOOKUP(A:A,[1]Sheet1!$C:$D,2,FALSE)</f>
        <v>1.0027212459310699</v>
      </c>
    </row>
    <row r="561" spans="1:4">
      <c r="A561" s="2" t="s">
        <v>52</v>
      </c>
      <c r="B561" s="5">
        <v>1.1466346504848799</v>
      </c>
      <c r="C561" s="6" t="str">
        <f>VLOOKUP(A:A,[1]Sheet1!$C:$D,1,FALSE)</f>
        <v>ZDHHC6</v>
      </c>
      <c r="D561" s="6">
        <f>VLOOKUP(A:A,[1]Sheet1!$C:$D,2,FALSE)</f>
        <v>0.61774119241740699</v>
      </c>
    </row>
    <row r="562" spans="1:4">
      <c r="A562" s="2" t="s">
        <v>177</v>
      </c>
      <c r="B562" s="5">
        <v>1.14960206877636</v>
      </c>
      <c r="C562" s="6" t="str">
        <f>VLOOKUP(A:A,[1]Sheet1!$C:$D,1,FALSE)</f>
        <v>GPR39</v>
      </c>
      <c r="D562" s="6">
        <f>VLOOKUP(A:A,[1]Sheet1!$C:$D,2,FALSE)</f>
        <v>1.0187112715248099</v>
      </c>
    </row>
    <row r="563" spans="1:4">
      <c r="A563" s="2" t="s">
        <v>256</v>
      </c>
      <c r="B563" s="5">
        <v>1.15148320981034</v>
      </c>
      <c r="C563" s="6" t="str">
        <f>VLOOKUP(A:A,[1]Sheet1!$C:$D,1,FALSE)</f>
        <v>TIMM10</v>
      </c>
      <c r="D563" s="6">
        <f>VLOOKUP(A:A,[1]Sheet1!$C:$D,2,FALSE)</f>
        <v>0.83262809283124595</v>
      </c>
    </row>
    <row r="564" spans="1:4">
      <c r="A564" s="2" t="s">
        <v>151</v>
      </c>
      <c r="B564" s="5">
        <v>1.1515868460603</v>
      </c>
      <c r="C564" s="6" t="str">
        <f>VLOOKUP(A:A,[1]Sheet1!$C:$D,1,FALSE)</f>
        <v>CDK6</v>
      </c>
      <c r="D564" s="6">
        <f>VLOOKUP(A:A,[1]Sheet1!$C:$D,2,FALSE)</f>
        <v>0.82862481348998596</v>
      </c>
    </row>
    <row r="565" spans="1:4">
      <c r="A565" s="2" t="s">
        <v>393</v>
      </c>
      <c r="B565" s="5">
        <v>1.1521979416458099</v>
      </c>
      <c r="C565" s="6" t="str">
        <f>VLOOKUP(A:A,[1]Sheet1!$C:$D,1,FALSE)</f>
        <v>RP11-462L8.1</v>
      </c>
      <c r="D565" s="6">
        <f>VLOOKUP(A:A,[1]Sheet1!$C:$D,2,FALSE)</f>
        <v>0.98788744153002805</v>
      </c>
    </row>
    <row r="566" spans="1:4">
      <c r="A566" s="2" t="s">
        <v>582</v>
      </c>
      <c r="B566" s="5">
        <v>1.16067833606298</v>
      </c>
      <c r="C566" s="6" t="str">
        <f>VLOOKUP(A:A,[1]Sheet1!$C:$D,1,FALSE)</f>
        <v>RN7SL2</v>
      </c>
      <c r="D566" s="6">
        <f>VLOOKUP(A:A,[1]Sheet1!$C:$D,2,FALSE)</f>
        <v>1.0883579497058</v>
      </c>
    </row>
    <row r="567" spans="1:4">
      <c r="A567" s="2" t="s">
        <v>325</v>
      </c>
      <c r="B567" s="5">
        <v>1.1686812174260801</v>
      </c>
      <c r="C567" s="6" t="str">
        <f>VLOOKUP(A:A,[1]Sheet1!$C:$D,1,FALSE)</f>
        <v>ZC3H12C</v>
      </c>
      <c r="D567" s="6">
        <f>VLOOKUP(A:A,[1]Sheet1!$C:$D,2,FALSE)</f>
        <v>0.669049147668764</v>
      </c>
    </row>
    <row r="568" spans="1:4">
      <c r="A568" s="2" t="s">
        <v>161</v>
      </c>
      <c r="B568" s="5">
        <v>1.1757788837466601</v>
      </c>
      <c r="C568" s="6" t="str">
        <f>VLOOKUP(A:A,[1]Sheet1!$C:$D,1,FALSE)</f>
        <v>MCTP1</v>
      </c>
      <c r="D568" s="6">
        <f>VLOOKUP(A:A,[1]Sheet1!$C:$D,2,FALSE)</f>
        <v>0.56310506594410403</v>
      </c>
    </row>
    <row r="569" spans="1:4">
      <c r="A569" s="2" t="s">
        <v>239</v>
      </c>
      <c r="B569" s="5">
        <v>1.1856970716698301</v>
      </c>
      <c r="C569" s="6" t="str">
        <f>VLOOKUP(A:A,[1]Sheet1!$C:$D,1,FALSE)</f>
        <v>SEMA3A</v>
      </c>
      <c r="D569" s="6">
        <f>VLOOKUP(A:A,[1]Sheet1!$C:$D,2,FALSE)</f>
        <v>1.00234447660529</v>
      </c>
    </row>
    <row r="570" spans="1:4">
      <c r="A570" s="2" t="s">
        <v>298</v>
      </c>
      <c r="B570" s="5">
        <v>1.18726969041185</v>
      </c>
      <c r="C570" s="6" t="str">
        <f>VLOOKUP(A:A,[1]Sheet1!$C:$D,1,FALSE)</f>
        <v>AC005224.2</v>
      </c>
      <c r="D570" s="6">
        <f>VLOOKUP(A:A,[1]Sheet1!$C:$D,2,FALSE)</f>
        <v>0.81299672972732895</v>
      </c>
    </row>
    <row r="571" spans="1:4">
      <c r="A571" s="2" t="s">
        <v>480</v>
      </c>
      <c r="B571" s="5">
        <v>1.1893736144992</v>
      </c>
      <c r="C571" s="6" t="str">
        <f>VLOOKUP(A:A,[1]Sheet1!$C:$D,1,FALSE)</f>
        <v>NRK</v>
      </c>
      <c r="D571" s="6">
        <f>VLOOKUP(A:A,[1]Sheet1!$C:$D,2,FALSE)</f>
        <v>1.1816817680759799</v>
      </c>
    </row>
    <row r="572" spans="1:4">
      <c r="A572" s="2" t="s">
        <v>201</v>
      </c>
      <c r="B572" s="5">
        <v>1.19733192117887</v>
      </c>
      <c r="C572" s="6" t="str">
        <f>VLOOKUP(A:A,[1]Sheet1!$C:$D,1,FALSE)</f>
        <v>RPUSD1</v>
      </c>
      <c r="D572" s="6">
        <f>VLOOKUP(A:A,[1]Sheet1!$C:$D,2,FALSE)</f>
        <v>0.86902203595504901</v>
      </c>
    </row>
    <row r="573" spans="1:4">
      <c r="A573" s="2" t="s">
        <v>274</v>
      </c>
      <c r="B573" s="5">
        <v>1.1986500855631299</v>
      </c>
      <c r="C573" s="6" t="str">
        <f>VLOOKUP(A:A,[1]Sheet1!$C:$D,1,FALSE)</f>
        <v>ADAMTS6</v>
      </c>
      <c r="D573" s="6">
        <f>VLOOKUP(A:A,[1]Sheet1!$C:$D,2,FALSE)</f>
        <v>1.04925839156698</v>
      </c>
    </row>
    <row r="574" spans="1:4">
      <c r="A574" s="2" t="s">
        <v>158</v>
      </c>
      <c r="B574" s="5">
        <v>1.2044434729761599</v>
      </c>
      <c r="C574" s="6" t="str">
        <f>VLOOKUP(A:A,[1]Sheet1!$C:$D,1,FALSE)</f>
        <v>ZMPSTE24</v>
      </c>
      <c r="D574" s="6">
        <f>VLOOKUP(A:A,[1]Sheet1!$C:$D,2,FALSE)</f>
        <v>0.49177174738204599</v>
      </c>
    </row>
    <row r="575" spans="1:4">
      <c r="A575" s="2" t="s">
        <v>194</v>
      </c>
      <c r="B575" s="5">
        <v>1.20749969475341</v>
      </c>
      <c r="C575" s="6" t="str">
        <f>VLOOKUP(A:A,[1]Sheet1!$C:$D,1,FALSE)</f>
        <v>POLR3G</v>
      </c>
      <c r="D575" s="6">
        <f>VLOOKUP(A:A,[1]Sheet1!$C:$D,2,FALSE)</f>
        <v>1.0381469662917799</v>
      </c>
    </row>
    <row r="576" spans="1:4">
      <c r="A576" s="2" t="s">
        <v>157</v>
      </c>
      <c r="B576" s="5">
        <v>1.2087007425114</v>
      </c>
      <c r="C576" s="6" t="str">
        <f>VLOOKUP(A:A,[1]Sheet1!$C:$D,1,FALSE)</f>
        <v>C12orf5</v>
      </c>
      <c r="D576" s="6">
        <f>VLOOKUP(A:A,[1]Sheet1!$C:$D,2,FALSE)</f>
        <v>1.05887579263507</v>
      </c>
    </row>
    <row r="577" spans="1:4">
      <c r="A577" s="2" t="s">
        <v>94</v>
      </c>
      <c r="B577" s="5">
        <v>1.22645681492432</v>
      </c>
      <c r="C577" s="6" t="str">
        <f>VLOOKUP(A:A,[1]Sheet1!$C:$D,1,FALSE)</f>
        <v>NOP58</v>
      </c>
      <c r="D577" s="6">
        <f>VLOOKUP(A:A,[1]Sheet1!$C:$D,2,FALSE)</f>
        <v>0.51023365043748503</v>
      </c>
    </row>
    <row r="578" spans="1:4">
      <c r="A578" s="2" t="s">
        <v>127</v>
      </c>
      <c r="B578" s="5">
        <v>1.2341179296321201</v>
      </c>
      <c r="C578" s="6" t="str">
        <f>VLOOKUP(A:A,[1]Sheet1!$C:$D,1,FALSE)</f>
        <v>MPHOSPH6</v>
      </c>
      <c r="D578" s="6">
        <f>VLOOKUP(A:A,[1]Sheet1!$C:$D,2,FALSE)</f>
        <v>0.584412817470644</v>
      </c>
    </row>
    <row r="579" spans="1:4">
      <c r="A579" s="2" t="s">
        <v>389</v>
      </c>
      <c r="B579" s="5">
        <v>1.26574690650495</v>
      </c>
      <c r="C579" s="6" t="str">
        <f>VLOOKUP(A:A,[1]Sheet1!$C:$D,1,FALSE)</f>
        <v>OAS3</v>
      </c>
      <c r="D579" s="6">
        <f>VLOOKUP(A:A,[1]Sheet1!$C:$D,2,FALSE)</f>
        <v>1.3305342998482499</v>
      </c>
    </row>
    <row r="580" spans="1:4">
      <c r="A580" s="2" t="s">
        <v>114</v>
      </c>
      <c r="B580" s="5">
        <v>1.2695876613297199</v>
      </c>
      <c r="C580" s="6" t="str">
        <f>VLOOKUP(A:A,[1]Sheet1!$C:$D,1,FALSE)</f>
        <v>HYAL3</v>
      </c>
      <c r="D580" s="6">
        <f>VLOOKUP(A:A,[1]Sheet1!$C:$D,2,FALSE)</f>
        <v>1.05727119654685</v>
      </c>
    </row>
    <row r="581" spans="1:4">
      <c r="A581" s="2" t="s">
        <v>221</v>
      </c>
      <c r="B581" s="5">
        <v>1.2702998106108701</v>
      </c>
      <c r="C581" s="6" t="str">
        <f>VLOOKUP(A:A,[1]Sheet1!$C:$D,1,FALSE)</f>
        <v>WDR4</v>
      </c>
      <c r="D581" s="6">
        <f>VLOOKUP(A:A,[1]Sheet1!$C:$D,2,FALSE)</f>
        <v>0.66509395355660095</v>
      </c>
    </row>
    <row r="582" spans="1:4">
      <c r="A582" s="2" t="s">
        <v>304</v>
      </c>
      <c r="B582" s="5">
        <v>1.2778437773656299</v>
      </c>
      <c r="C582" s="6" t="str">
        <f>VLOOKUP(A:A,[1]Sheet1!$C:$D,1,FALSE)</f>
        <v>ACAT2</v>
      </c>
      <c r="D582" s="6">
        <f>VLOOKUP(A:A,[1]Sheet1!$C:$D,2,FALSE)</f>
        <v>0.76805362283245704</v>
      </c>
    </row>
    <row r="583" spans="1:4">
      <c r="A583" s="2" t="s">
        <v>202</v>
      </c>
      <c r="B583" s="5">
        <v>1.28088474784228</v>
      </c>
      <c r="C583" s="6" t="str">
        <f>VLOOKUP(A:A,[1]Sheet1!$C:$D,1,FALSE)</f>
        <v>CLDN1</v>
      </c>
      <c r="D583" s="6">
        <f>VLOOKUP(A:A,[1]Sheet1!$C:$D,2,FALSE)</f>
        <v>1.1693361812002701</v>
      </c>
    </row>
    <row r="584" spans="1:4">
      <c r="A584" s="2" t="s">
        <v>287</v>
      </c>
      <c r="B584" s="5">
        <v>1.2906678933600899</v>
      </c>
      <c r="C584" s="6" t="str">
        <f>VLOOKUP(A:A,[1]Sheet1!$C:$D,1,FALSE)</f>
        <v>TXNRD1</v>
      </c>
      <c r="D584" s="6">
        <f>VLOOKUP(A:A,[1]Sheet1!$C:$D,2,FALSE)</f>
        <v>0.76766601597294504</v>
      </c>
    </row>
    <row r="585" spans="1:4">
      <c r="A585" s="2" t="s">
        <v>542</v>
      </c>
      <c r="B585" s="5">
        <v>1.29547760496144</v>
      </c>
      <c r="C585" s="6" t="str">
        <f>VLOOKUP(A:A,[1]Sheet1!$C:$D,1,FALSE)</f>
        <v>SH3TC2</v>
      </c>
      <c r="D585" s="6">
        <f>VLOOKUP(A:A,[1]Sheet1!$C:$D,2,FALSE)</f>
        <v>0.69620771028787198</v>
      </c>
    </row>
    <row r="586" spans="1:4">
      <c r="A586" s="2" t="s">
        <v>164</v>
      </c>
      <c r="B586" s="5">
        <v>1.3038113356038401</v>
      </c>
      <c r="C586" s="6" t="str">
        <f>VLOOKUP(A:A,[1]Sheet1!$C:$D,1,FALSE)</f>
        <v>SAMHD1</v>
      </c>
      <c r="D586" s="6">
        <f>VLOOKUP(A:A,[1]Sheet1!$C:$D,2,FALSE)</f>
        <v>1.24390759832403</v>
      </c>
    </row>
    <row r="587" spans="1:4">
      <c r="A587" s="2" t="s">
        <v>165</v>
      </c>
      <c r="B587" s="5">
        <v>1.32744193423458</v>
      </c>
      <c r="C587" s="6" t="str">
        <f>VLOOKUP(A:A,[1]Sheet1!$C:$D,1,FALSE)</f>
        <v>FBXL19-AS1</v>
      </c>
      <c r="D587" s="6">
        <f>VLOOKUP(A:A,[1]Sheet1!$C:$D,2,FALSE)</f>
        <v>0.98434587341003998</v>
      </c>
    </row>
    <row r="588" spans="1:4">
      <c r="A588" s="2" t="s">
        <v>152</v>
      </c>
      <c r="B588" s="5">
        <v>1.36630311532807</v>
      </c>
      <c r="C588" s="6" t="str">
        <f>VLOOKUP(A:A,[1]Sheet1!$C:$D,1,FALSE)</f>
        <v>POLR3B</v>
      </c>
      <c r="D588" s="6">
        <f>VLOOKUP(A:A,[1]Sheet1!$C:$D,2,FALSE)</f>
        <v>0.62385717273722396</v>
      </c>
    </row>
    <row r="589" spans="1:4">
      <c r="A589" s="2" t="s">
        <v>135</v>
      </c>
      <c r="B589" s="5">
        <v>1.37913189151267</v>
      </c>
      <c r="C589" s="6" t="str">
        <f>VLOOKUP(A:A,[1]Sheet1!$C:$D,1,FALSE)</f>
        <v>NCEH1</v>
      </c>
      <c r="D589" s="6">
        <f>VLOOKUP(A:A,[1]Sheet1!$C:$D,2,FALSE)</f>
        <v>0.72350956208759298</v>
      </c>
    </row>
    <row r="590" spans="1:4">
      <c r="A590" s="2" t="s">
        <v>273</v>
      </c>
      <c r="B590" s="5">
        <v>1.38739914932219</v>
      </c>
      <c r="C590" s="6" t="str">
        <f>VLOOKUP(A:A,[1]Sheet1!$C:$D,1,FALSE)</f>
        <v>MREG</v>
      </c>
      <c r="D590" s="6">
        <f>VLOOKUP(A:A,[1]Sheet1!$C:$D,2,FALSE)</f>
        <v>0.73075786695709</v>
      </c>
    </row>
    <row r="591" spans="1:4">
      <c r="A591" s="2" t="s">
        <v>166</v>
      </c>
      <c r="B591" s="5">
        <v>1.3882362618127799</v>
      </c>
      <c r="C591" s="6" t="str">
        <f>VLOOKUP(A:A,[1]Sheet1!$C:$D,1,FALSE)</f>
        <v>FJX1</v>
      </c>
      <c r="D591" s="6">
        <f>VLOOKUP(A:A,[1]Sheet1!$C:$D,2,FALSE)</f>
        <v>0.77063551265525698</v>
      </c>
    </row>
    <row r="592" spans="1:4">
      <c r="A592" s="2" t="s">
        <v>199</v>
      </c>
      <c r="B592" s="5">
        <v>1.39516753203652</v>
      </c>
      <c r="C592" s="6" t="str">
        <f>VLOOKUP(A:A,[1]Sheet1!$C:$D,1,FALSE)</f>
        <v>MIR17HG</v>
      </c>
      <c r="D592" s="6">
        <f>VLOOKUP(A:A,[1]Sheet1!$C:$D,2,FALSE)</f>
        <v>0.81587550270367204</v>
      </c>
    </row>
    <row r="593" spans="1:4">
      <c r="A593" s="2" t="s">
        <v>589</v>
      </c>
      <c r="B593" s="5">
        <v>1.40211647954014</v>
      </c>
      <c r="C593" s="6" t="str">
        <f>VLOOKUP(A:A,[1]Sheet1!$C:$D,1,FALSE)</f>
        <v>TCTEX1D4</v>
      </c>
      <c r="D593" s="6">
        <f>VLOOKUP(A:A,[1]Sheet1!$C:$D,2,FALSE)</f>
        <v>0.81182621922619302</v>
      </c>
    </row>
    <row r="594" spans="1:4">
      <c r="A594" s="2" t="s">
        <v>186</v>
      </c>
      <c r="B594" s="5">
        <v>1.4026432369028801</v>
      </c>
      <c r="C594" s="6" t="str">
        <f>VLOOKUP(A:A,[1]Sheet1!$C:$D,1,FALSE)</f>
        <v>OLFML2B</v>
      </c>
      <c r="D594" s="6">
        <f>VLOOKUP(A:A,[1]Sheet1!$C:$D,2,FALSE)</f>
        <v>1.3236465230013801</v>
      </c>
    </row>
    <row r="595" spans="1:4">
      <c r="A595" s="2" t="s">
        <v>32</v>
      </c>
      <c r="B595" s="5">
        <v>1.4345971921488001</v>
      </c>
      <c r="C595" s="6" t="str">
        <f>VLOOKUP(A:A,[1]Sheet1!$C:$D,1,FALSE)</f>
        <v>DOCK10</v>
      </c>
      <c r="D595" s="6">
        <f>VLOOKUP(A:A,[1]Sheet1!$C:$D,2,FALSE)</f>
        <v>1.07876753927413</v>
      </c>
    </row>
    <row r="596" spans="1:4">
      <c r="A596" s="2" t="s">
        <v>608</v>
      </c>
      <c r="B596" s="5">
        <v>1.4491252921018201</v>
      </c>
      <c r="C596" s="6" t="str">
        <f>VLOOKUP(A:A,[1]Sheet1!$C:$D,1,FALSE)</f>
        <v>BTBD19</v>
      </c>
      <c r="D596" s="6">
        <f>VLOOKUP(A:A,[1]Sheet1!$C:$D,2,FALSE)</f>
        <v>0.84115064364583003</v>
      </c>
    </row>
    <row r="597" spans="1:4">
      <c r="A597" s="2" t="s">
        <v>448</v>
      </c>
      <c r="B597" s="5">
        <v>1.4679473793343201</v>
      </c>
      <c r="C597" s="6" t="str">
        <f>VLOOKUP(A:A,[1]Sheet1!$C:$D,1,FALSE)</f>
        <v>CPA4</v>
      </c>
      <c r="D597" s="6">
        <f>VLOOKUP(A:A,[1]Sheet1!$C:$D,2,FALSE)</f>
        <v>1.4544932221806699</v>
      </c>
    </row>
    <row r="598" spans="1:4">
      <c r="A598" s="2" t="s">
        <v>92</v>
      </c>
      <c r="B598" s="5">
        <v>1.4803501694358101</v>
      </c>
      <c r="C598" s="6" t="str">
        <f>VLOOKUP(A:A,[1]Sheet1!$C:$D,1,FALSE)</f>
        <v>CPED1</v>
      </c>
      <c r="D598" s="6">
        <f>VLOOKUP(A:A,[1]Sheet1!$C:$D,2,FALSE)</f>
        <v>1.2674865464268501</v>
      </c>
    </row>
    <row r="599" spans="1:4">
      <c r="A599" s="2" t="s">
        <v>195</v>
      </c>
      <c r="B599" s="5">
        <v>1.48173523238383</v>
      </c>
      <c r="C599" s="6" t="str">
        <f>VLOOKUP(A:A,[1]Sheet1!$C:$D,1,FALSE)</f>
        <v>SULF2</v>
      </c>
      <c r="D599" s="6">
        <f>VLOOKUP(A:A,[1]Sheet1!$C:$D,2,FALSE)</f>
        <v>1.6056523661820701</v>
      </c>
    </row>
    <row r="600" spans="1:4">
      <c r="A600" s="2" t="s">
        <v>627</v>
      </c>
      <c r="B600" s="5">
        <v>1.53244185819542</v>
      </c>
      <c r="C600" s="6" t="str">
        <f>VLOOKUP(A:A,[1]Sheet1!$C:$D,1,FALSE)</f>
        <v>CXCL2</v>
      </c>
      <c r="D600" s="6">
        <f>VLOOKUP(A:A,[1]Sheet1!$C:$D,2,FALSE)</f>
        <v>1.28487372689903</v>
      </c>
    </row>
    <row r="601" spans="1:4">
      <c r="A601" s="2" t="s">
        <v>25</v>
      </c>
      <c r="B601" s="5">
        <v>1.5364166208357</v>
      </c>
      <c r="C601" s="6" t="str">
        <f>VLOOKUP(A:A,[1]Sheet1!$C:$D,1,FALSE)</f>
        <v>RP11-85M11.2</v>
      </c>
      <c r="D601" s="6">
        <f>VLOOKUP(A:A,[1]Sheet1!$C:$D,2,FALSE)</f>
        <v>0.83698092452457096</v>
      </c>
    </row>
    <row r="602" spans="1:4">
      <c r="A602" s="2" t="s">
        <v>530</v>
      </c>
      <c r="B602" s="5">
        <v>1.53697851935872</v>
      </c>
      <c r="C602" s="6" t="str">
        <f>VLOOKUP(A:A,[1]Sheet1!$C:$D,1,FALSE)</f>
        <v>TGM4</v>
      </c>
      <c r="D602" s="6">
        <f>VLOOKUP(A:A,[1]Sheet1!$C:$D,2,FALSE)</f>
        <v>1.63621214122546</v>
      </c>
    </row>
    <row r="603" spans="1:4">
      <c r="A603" s="2" t="s">
        <v>247</v>
      </c>
      <c r="B603" s="5">
        <v>1.5574478595913701</v>
      </c>
      <c r="C603" s="6" t="str">
        <f>VLOOKUP(A:A,[1]Sheet1!$C:$D,1,FALSE)</f>
        <v>KB-1732A1.1</v>
      </c>
      <c r="D603" s="6">
        <f>VLOOKUP(A:A,[1]Sheet1!$C:$D,2,FALSE)</f>
        <v>1.5788031597324499</v>
      </c>
    </row>
    <row r="604" spans="1:4">
      <c r="A604" s="2" t="s">
        <v>399</v>
      </c>
      <c r="B604" s="5">
        <v>1.55770305920479</v>
      </c>
      <c r="C604" s="6" t="str">
        <f>VLOOKUP(A:A,[1]Sheet1!$C:$D,1,FALSE)</f>
        <v>SLC2A6</v>
      </c>
      <c r="D604" s="6">
        <f>VLOOKUP(A:A,[1]Sheet1!$C:$D,2,FALSE)</f>
        <v>0.68810953756266302</v>
      </c>
    </row>
    <row r="605" spans="1:4">
      <c r="A605" s="2" t="s">
        <v>43</v>
      </c>
      <c r="B605" s="5">
        <v>1.5635114520573199</v>
      </c>
      <c r="C605" s="6" t="str">
        <f>VLOOKUP(A:A,[1]Sheet1!$C:$D,1,FALSE)</f>
        <v>WNT5B</v>
      </c>
      <c r="D605" s="6">
        <f>VLOOKUP(A:A,[1]Sheet1!$C:$D,2,FALSE)</f>
        <v>0.92510813749321996</v>
      </c>
    </row>
    <row r="606" spans="1:4">
      <c r="A606" s="2" t="s">
        <v>598</v>
      </c>
      <c r="B606" s="5">
        <v>1.59204212366669</v>
      </c>
      <c r="C606" s="6" t="str">
        <f>VLOOKUP(A:A,[1]Sheet1!$C:$D,1,FALSE)</f>
        <v>PTX3</v>
      </c>
      <c r="D606" s="6">
        <f>VLOOKUP(A:A,[1]Sheet1!$C:$D,2,FALSE)</f>
        <v>1.8075651564903901</v>
      </c>
    </row>
    <row r="607" spans="1:4">
      <c r="A607" s="2" t="s">
        <v>99</v>
      </c>
      <c r="B607" s="5">
        <v>1.6017078944851699</v>
      </c>
      <c r="C607" s="6" t="str">
        <f>VLOOKUP(A:A,[1]Sheet1!$C:$D,1,FALSE)</f>
        <v>POP1</v>
      </c>
      <c r="D607" s="6">
        <f>VLOOKUP(A:A,[1]Sheet1!$C:$D,2,FALSE)</f>
        <v>1.0764009663607199</v>
      </c>
    </row>
    <row r="608" spans="1:4">
      <c r="A608" s="2" t="s">
        <v>181</v>
      </c>
      <c r="B608" s="5">
        <v>1.60249558352573</v>
      </c>
      <c r="C608" s="6" t="str">
        <f>VLOOKUP(A:A,[1]Sheet1!$C:$D,1,FALSE)</f>
        <v>PPIF</v>
      </c>
      <c r="D608" s="6">
        <f>VLOOKUP(A:A,[1]Sheet1!$C:$D,2,FALSE)</f>
        <v>0.765204577307528</v>
      </c>
    </row>
    <row r="609" spans="1:4">
      <c r="A609" s="2" t="s">
        <v>58</v>
      </c>
      <c r="B609" s="5">
        <v>1.6136025018490601</v>
      </c>
      <c r="C609" s="6" t="str">
        <f>VLOOKUP(A:A,[1]Sheet1!$C:$D,1,FALSE)</f>
        <v>SLFN12</v>
      </c>
      <c r="D609" s="6">
        <f>VLOOKUP(A:A,[1]Sheet1!$C:$D,2,FALSE)</f>
        <v>0.86750715690651603</v>
      </c>
    </row>
    <row r="610" spans="1:4">
      <c r="A610" s="2" t="s">
        <v>238</v>
      </c>
      <c r="B610" s="5">
        <v>1.6295791717006201</v>
      </c>
      <c r="C610" s="6" t="str">
        <f>VLOOKUP(A:A,[1]Sheet1!$C:$D,1,FALSE)</f>
        <v>IKBKE</v>
      </c>
      <c r="D610" s="6">
        <f>VLOOKUP(A:A,[1]Sheet1!$C:$D,2,FALSE)</f>
        <v>1.1534570626337</v>
      </c>
    </row>
    <row r="611" spans="1:4">
      <c r="A611" s="2" t="s">
        <v>576</v>
      </c>
      <c r="B611" s="5">
        <v>1.63642266375259</v>
      </c>
      <c r="C611" s="6" t="str">
        <f>VLOOKUP(A:A,[1]Sheet1!$C:$D,1,FALSE)</f>
        <v>CCL20</v>
      </c>
      <c r="D611" s="6">
        <f>VLOOKUP(A:A,[1]Sheet1!$C:$D,2,FALSE)</f>
        <v>1.4361673357962601</v>
      </c>
    </row>
    <row r="612" spans="1:4">
      <c r="A612" s="2" t="s">
        <v>577</v>
      </c>
      <c r="B612" s="5">
        <v>1.6423459239446401</v>
      </c>
      <c r="C612" s="6" t="str">
        <f>VLOOKUP(A:A,[1]Sheet1!$C:$D,1,FALSE)</f>
        <v>CXCL1</v>
      </c>
      <c r="D612" s="6">
        <f>VLOOKUP(A:A,[1]Sheet1!$C:$D,2,FALSE)</f>
        <v>2.7608802939912498</v>
      </c>
    </row>
    <row r="613" spans="1:4">
      <c r="A613" s="2" t="s">
        <v>213</v>
      </c>
      <c r="B613" s="5">
        <v>1.6427554086562099</v>
      </c>
      <c r="C613" s="6" t="str">
        <f>VLOOKUP(A:A,[1]Sheet1!$C:$D,1,FALSE)</f>
        <v>MIR22HG</v>
      </c>
      <c r="D613" s="6">
        <f>VLOOKUP(A:A,[1]Sheet1!$C:$D,2,FALSE)</f>
        <v>1.90280379497004</v>
      </c>
    </row>
    <row r="614" spans="1:4">
      <c r="A614" s="2" t="s">
        <v>233</v>
      </c>
      <c r="B614" s="5">
        <v>1.64853658946652</v>
      </c>
      <c r="C614" s="6" t="str">
        <f>VLOOKUP(A:A,[1]Sheet1!$C:$D,1,FALSE)</f>
        <v>FMN1</v>
      </c>
      <c r="D614" s="6">
        <f>VLOOKUP(A:A,[1]Sheet1!$C:$D,2,FALSE)</f>
        <v>0.75112206241596602</v>
      </c>
    </row>
    <row r="615" spans="1:4">
      <c r="A615" s="2" t="s">
        <v>404</v>
      </c>
      <c r="B615" s="5">
        <v>1.6723538865484999</v>
      </c>
      <c r="C615" s="6" t="str">
        <f>VLOOKUP(A:A,[1]Sheet1!$C:$D,1,FALSE)</f>
        <v>IL7R</v>
      </c>
      <c r="D615" s="6">
        <f>VLOOKUP(A:A,[1]Sheet1!$C:$D,2,FALSE)</f>
        <v>2.8420452564297198</v>
      </c>
    </row>
    <row r="616" spans="1:4">
      <c r="A616" s="2" t="s">
        <v>563</v>
      </c>
      <c r="B616" s="5">
        <v>1.6804314371360001</v>
      </c>
      <c r="C616" s="6" t="str">
        <f>VLOOKUP(A:A,[1]Sheet1!$C:$D,1,FALSE)</f>
        <v>IL8</v>
      </c>
      <c r="D616" s="6">
        <f>VLOOKUP(A:A,[1]Sheet1!$C:$D,2,FALSE)</f>
        <v>2.2960795594578198</v>
      </c>
    </row>
    <row r="617" spans="1:4">
      <c r="A617" s="2" t="s">
        <v>229</v>
      </c>
      <c r="B617" s="5">
        <v>1.69582546467519</v>
      </c>
      <c r="C617" s="6" t="str">
        <f>VLOOKUP(A:A,[1]Sheet1!$C:$D,1,FALSE)</f>
        <v>CDC45</v>
      </c>
      <c r="D617" s="6">
        <f>VLOOKUP(A:A,[1]Sheet1!$C:$D,2,FALSE)</f>
        <v>0.584324793705151</v>
      </c>
    </row>
    <row r="618" spans="1:4">
      <c r="A618" s="2" t="s">
        <v>172</v>
      </c>
      <c r="B618" s="5">
        <v>1.71468431581141</v>
      </c>
      <c r="C618" s="6" t="str">
        <f>VLOOKUP(A:A,[1]Sheet1!$C:$D,1,FALSE)</f>
        <v>TFRC</v>
      </c>
      <c r="D618" s="6">
        <f>VLOOKUP(A:A,[1]Sheet1!$C:$D,2,FALSE)</f>
        <v>1.4068897293620799</v>
      </c>
    </row>
    <row r="619" spans="1:4">
      <c r="A619" s="2" t="s">
        <v>187</v>
      </c>
      <c r="B619" s="5">
        <v>1.71707056571141</v>
      </c>
      <c r="C619" s="6" t="str">
        <f>VLOOKUP(A:A,[1]Sheet1!$C:$D,1,FALSE)</f>
        <v>MIR503HG</v>
      </c>
      <c r="D619" s="6">
        <f>VLOOKUP(A:A,[1]Sheet1!$C:$D,2,FALSE)</f>
        <v>0.74528352404155795</v>
      </c>
    </row>
    <row r="620" spans="1:4">
      <c r="A620" s="2" t="s">
        <v>517</v>
      </c>
      <c r="B620" s="5">
        <v>1.72074503510446</v>
      </c>
      <c r="C620" s="6" t="str">
        <f>VLOOKUP(A:A,[1]Sheet1!$C:$D,1,FALSE)</f>
        <v>SERPINB8</v>
      </c>
      <c r="D620" s="6">
        <f>VLOOKUP(A:A,[1]Sheet1!$C:$D,2,FALSE)</f>
        <v>1.0971376380201401</v>
      </c>
    </row>
    <row r="621" spans="1:4">
      <c r="A621" s="2" t="s">
        <v>299</v>
      </c>
      <c r="B621" s="5">
        <v>1.7655984908266</v>
      </c>
      <c r="C621" s="6" t="str">
        <f>VLOOKUP(A:A,[1]Sheet1!$C:$D,1,FALSE)</f>
        <v>WNT7B</v>
      </c>
      <c r="D621" s="6">
        <f>VLOOKUP(A:A,[1]Sheet1!$C:$D,2,FALSE)</f>
        <v>0.92277590645610497</v>
      </c>
    </row>
    <row r="622" spans="1:4">
      <c r="A622" s="2" t="s">
        <v>16</v>
      </c>
      <c r="B622" s="5">
        <v>1.7726433658112699</v>
      </c>
      <c r="C622" s="6" t="str">
        <f>VLOOKUP(A:A,[1]Sheet1!$C:$D,1,FALSE)</f>
        <v>ODC1</v>
      </c>
      <c r="D622" s="6">
        <f>VLOOKUP(A:A,[1]Sheet1!$C:$D,2,FALSE)</f>
        <v>0.68799439561377096</v>
      </c>
    </row>
    <row r="623" spans="1:4">
      <c r="A623" s="2" t="s">
        <v>95</v>
      </c>
      <c r="B623" s="5">
        <v>1.8090306879246301</v>
      </c>
      <c r="C623" s="6" t="str">
        <f>VLOOKUP(A:A,[1]Sheet1!$C:$D,1,FALSE)</f>
        <v>RP11-23P13.6</v>
      </c>
      <c r="D623" s="6">
        <f>VLOOKUP(A:A,[1]Sheet1!$C:$D,2,FALSE)</f>
        <v>0.71929330032030303</v>
      </c>
    </row>
    <row r="624" spans="1:4">
      <c r="A624" s="2" t="s">
        <v>126</v>
      </c>
      <c r="B624" s="5">
        <v>1.8199122049629299</v>
      </c>
      <c r="C624" s="6" t="str">
        <f>VLOOKUP(A:A,[1]Sheet1!$C:$D,1,FALSE)</f>
        <v>DOK3</v>
      </c>
      <c r="D624" s="6">
        <f>VLOOKUP(A:A,[1]Sheet1!$C:$D,2,FALSE)</f>
        <v>1.53597025397525</v>
      </c>
    </row>
    <row r="625" spans="1:4">
      <c r="A625" s="2" t="s">
        <v>50</v>
      </c>
      <c r="B625" s="5">
        <v>1.8212965639401499</v>
      </c>
      <c r="C625" s="6" t="str">
        <f>VLOOKUP(A:A,[1]Sheet1!$C:$D,1,FALSE)</f>
        <v>DOCK4</v>
      </c>
      <c r="D625" s="6">
        <f>VLOOKUP(A:A,[1]Sheet1!$C:$D,2,FALSE)</f>
        <v>0.82898179041194997</v>
      </c>
    </row>
    <row r="626" spans="1:4">
      <c r="A626" s="2" t="s">
        <v>93</v>
      </c>
      <c r="B626" s="5">
        <v>1.8551525779725899</v>
      </c>
      <c r="C626" s="6" t="str">
        <f>VLOOKUP(A:A,[1]Sheet1!$C:$D,1,FALSE)</f>
        <v>KBTBD8</v>
      </c>
      <c r="D626" s="6">
        <f>VLOOKUP(A:A,[1]Sheet1!$C:$D,2,FALSE)</f>
        <v>1.4836223558825301</v>
      </c>
    </row>
    <row r="627" spans="1:4">
      <c r="A627" s="2" t="s">
        <v>85</v>
      </c>
      <c r="B627" s="5">
        <v>1.8743575706257301</v>
      </c>
      <c r="C627" s="6" t="str">
        <f>VLOOKUP(A:A,[1]Sheet1!$C:$D,1,FALSE)</f>
        <v>CREB5</v>
      </c>
      <c r="D627" s="6">
        <f>VLOOKUP(A:A,[1]Sheet1!$C:$D,2,FALSE)</f>
        <v>0.73436728797513395</v>
      </c>
    </row>
    <row r="628" spans="1:4">
      <c r="A628" s="2" t="s">
        <v>89</v>
      </c>
      <c r="B628" s="5">
        <v>1.9003341814266901</v>
      </c>
      <c r="C628" s="6" t="str">
        <f>VLOOKUP(A:A,[1]Sheet1!$C:$D,1,FALSE)</f>
        <v>SLC7A11</v>
      </c>
      <c r="D628" s="6">
        <f>VLOOKUP(A:A,[1]Sheet1!$C:$D,2,FALSE)</f>
        <v>0.60773317699017704</v>
      </c>
    </row>
    <row r="629" spans="1:4">
      <c r="A629" s="2" t="s">
        <v>36</v>
      </c>
      <c r="B629" s="5">
        <v>1.91541559819678</v>
      </c>
      <c r="C629" s="6" t="str">
        <f>VLOOKUP(A:A,[1]Sheet1!$C:$D,1,FALSE)</f>
        <v>TRNP1</v>
      </c>
      <c r="D629" s="6">
        <f>VLOOKUP(A:A,[1]Sheet1!$C:$D,2,FALSE)</f>
        <v>0.82032614306829998</v>
      </c>
    </row>
    <row r="630" spans="1:4">
      <c r="A630" s="2" t="s">
        <v>328</v>
      </c>
      <c r="B630" s="5">
        <v>1.9348511476058501</v>
      </c>
      <c r="C630" s="6" t="str">
        <f>VLOOKUP(A:A,[1]Sheet1!$C:$D,1,FALSE)</f>
        <v>SERPINB7</v>
      </c>
      <c r="D630" s="6">
        <f>VLOOKUP(A:A,[1]Sheet1!$C:$D,2,FALSE)</f>
        <v>1.00704837043711</v>
      </c>
    </row>
    <row r="631" spans="1:4">
      <c r="A631" s="2" t="s">
        <v>49</v>
      </c>
      <c r="B631" s="5">
        <v>1.9998795593549199</v>
      </c>
      <c r="C631" s="6" t="str">
        <f>VLOOKUP(A:A,[1]Sheet1!$C:$D,1,FALSE)</f>
        <v>CYR61</v>
      </c>
      <c r="D631" s="6">
        <f>VLOOKUP(A:A,[1]Sheet1!$C:$D,2,FALSE)</f>
        <v>0.537280302555184</v>
      </c>
    </row>
    <row r="632" spans="1:4">
      <c r="A632" s="2" t="s">
        <v>409</v>
      </c>
      <c r="B632" s="5">
        <v>2.0898003423548599</v>
      </c>
      <c r="C632" s="6" t="str">
        <f>VLOOKUP(A:A,[1]Sheet1!$C:$D,1,FALSE)</f>
        <v>MIR146A</v>
      </c>
      <c r="D632" s="6">
        <f>VLOOKUP(A:A,[1]Sheet1!$C:$D,2,FALSE)</f>
        <v>1.43756026432779</v>
      </c>
    </row>
    <row r="633" spans="1:4">
      <c r="A633" s="2" t="s">
        <v>46</v>
      </c>
      <c r="B633" s="5">
        <v>2.09061206554447</v>
      </c>
      <c r="C633" s="6" t="str">
        <f>VLOOKUP(A:A,[1]Sheet1!$C:$D,1,FALSE)</f>
        <v>COL12A1</v>
      </c>
      <c r="D633" s="6">
        <f>VLOOKUP(A:A,[1]Sheet1!$C:$D,2,FALSE)</f>
        <v>1.2170199385467899</v>
      </c>
    </row>
    <row r="634" spans="1:4">
      <c r="A634" s="2" t="s">
        <v>23</v>
      </c>
      <c r="B634" s="5">
        <v>2.1558889985901799</v>
      </c>
      <c r="C634" s="6" t="str">
        <f>VLOOKUP(A:A,[1]Sheet1!$C:$D,1,FALSE)</f>
        <v>ENC1</v>
      </c>
      <c r="D634" s="6">
        <f>VLOOKUP(A:A,[1]Sheet1!$C:$D,2,FALSE)</f>
        <v>0.62221912291041304</v>
      </c>
    </row>
    <row r="635" spans="1:4">
      <c r="A635" s="2" t="s">
        <v>358</v>
      </c>
      <c r="B635" s="5">
        <v>2.2496874747053002</v>
      </c>
      <c r="C635" s="6" t="str">
        <f>VLOOKUP(A:A,[1]Sheet1!$C:$D,1,FALSE)</f>
        <v>VNN1</v>
      </c>
      <c r="D635" s="6">
        <f>VLOOKUP(A:A,[1]Sheet1!$C:$D,2,FALSE)</f>
        <v>0.92793734262688898</v>
      </c>
    </row>
    <row r="636" spans="1:4">
      <c r="A636" s="2" t="s">
        <v>251</v>
      </c>
      <c r="B636" s="5">
        <v>2.3028808883006402</v>
      </c>
      <c r="C636" s="6" t="str">
        <f>VLOOKUP(A:A,[1]Sheet1!$C:$D,1,FALSE)</f>
        <v>DKK1</v>
      </c>
      <c r="D636" s="6">
        <f>VLOOKUP(A:A,[1]Sheet1!$C:$D,2,FALSE)</f>
        <v>1.92160312356686</v>
      </c>
    </row>
    <row r="637" spans="1:4">
      <c r="A637" s="2" t="s">
        <v>346</v>
      </c>
      <c r="B637" s="5">
        <v>2.3425403083552201</v>
      </c>
      <c r="C637" s="6" t="str">
        <f>VLOOKUP(A:A,[1]Sheet1!$C:$D,1,FALSE)</f>
        <v>IL6</v>
      </c>
      <c r="D637" s="6">
        <f>VLOOKUP(A:A,[1]Sheet1!$C:$D,2,FALSE)</f>
        <v>2.2922842989735401</v>
      </c>
    </row>
    <row r="638" spans="1:4">
      <c r="A638" s="2" t="s">
        <v>70</v>
      </c>
      <c r="B638" s="5">
        <v>2.4804845920909901</v>
      </c>
      <c r="C638" s="6" t="str">
        <f>VLOOKUP(A:A,[1]Sheet1!$C:$D,1,FALSE)</f>
        <v>EREG</v>
      </c>
      <c r="D638" s="6">
        <f>VLOOKUP(A:A,[1]Sheet1!$C:$D,2,FALSE)</f>
        <v>1.08842338480502</v>
      </c>
    </row>
    <row r="639" spans="1:4">
      <c r="A639" s="2" t="s">
        <v>174</v>
      </c>
      <c r="B639" s="5">
        <v>2.5456690402957398</v>
      </c>
      <c r="C639" s="6" t="str">
        <f>VLOOKUP(A:A,[1]Sheet1!$C:$D,1,FALSE)</f>
        <v>RP1-74M1.3</v>
      </c>
      <c r="D639" s="6">
        <f>VLOOKUP(A:A,[1]Sheet1!$C:$D,2,FALSE)</f>
        <v>1.0797425128386</v>
      </c>
    </row>
    <row r="640" spans="1:4">
      <c r="A640" s="2" t="s">
        <v>28</v>
      </c>
      <c r="B640" s="5">
        <v>3.0145785827912999</v>
      </c>
      <c r="C640" s="6" t="str">
        <f>VLOOKUP(A:A,[1]Sheet1!$C:$D,1,FALSE)</f>
        <v>NAV3</v>
      </c>
      <c r="D640" s="6">
        <f>VLOOKUP(A:A,[1]Sheet1!$C:$D,2,FALSE)</f>
        <v>1.4797840082464899</v>
      </c>
    </row>
    <row r="641" spans="1:4">
      <c r="A641" s="2" t="s">
        <v>27</v>
      </c>
      <c r="B641" s="5">
        <v>3.4884576924420299</v>
      </c>
      <c r="C641" s="6" t="str">
        <f>VLOOKUP(A:A,[1]Sheet1!$C:$D,1,FALSE)</f>
        <v>CCL2</v>
      </c>
      <c r="D641" s="6">
        <f>VLOOKUP(A:A,[1]Sheet1!$C:$D,2,FALSE)</f>
        <v>1.6457211742925399</v>
      </c>
    </row>
  </sheetData>
  <sortState ref="A2:D798">
    <sortCondition ref="B2:B798"/>
  </sortState>
  <conditionalFormatting sqref="D1:D1048576 B1:B1048576">
    <cfRule type="colorScale" priority="1">
      <colorScale>
        <cfvo type="min"/>
        <cfvo type="percentile" val="50"/>
        <cfvo type="max"/>
        <color rgb="FF00FF00"/>
        <color theme="0" tint="-4.9989318521683403E-2"/>
        <color rgb="FFFF0000"/>
      </colorScale>
    </cfRule>
  </conditionalFormatting>
  <conditionalFormatting sqref="A1:A641">
    <cfRule type="duplicateValues" dxfId="0" priority="825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itts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Coyne</dc:creator>
  <cp:lastModifiedBy>Carolyn Coyne</cp:lastModifiedBy>
  <dcterms:created xsi:type="dcterms:W3CDTF">2016-07-15T23:57:02Z</dcterms:created>
  <dcterms:modified xsi:type="dcterms:W3CDTF">2016-07-23T00:45:28Z</dcterms:modified>
</cp:coreProperties>
</file>